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ajjunn\Documents\Manuscripts\HSD17B3 KO kidney\"/>
    </mc:Choice>
  </mc:AlternateContent>
  <xr:revisionPtr revIDLastSave="0" documentId="13_ncr:1_{F3984B8A-D28D-4554-BC88-CF25EEA0729F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u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0" uniqueCount="318">
  <si>
    <t>symbol</t>
  </si>
  <si>
    <t>fc</t>
  </si>
  <si>
    <t>Hbb-b1</t>
  </si>
  <si>
    <t>Alas2</t>
  </si>
  <si>
    <t>Epb42</t>
  </si>
  <si>
    <t>Hba-a1</t>
  </si>
  <si>
    <t>Hba-a2</t>
  </si>
  <si>
    <t>Snca</t>
  </si>
  <si>
    <t>Rn18s</t>
  </si>
  <si>
    <t>Gnat2</t>
  </si>
  <si>
    <t>Apba2</t>
  </si>
  <si>
    <t>Rn7sk</t>
  </si>
  <si>
    <t>H1f4</t>
  </si>
  <si>
    <t>Gm6153</t>
  </si>
  <si>
    <t>Pcnx2</t>
  </si>
  <si>
    <t>Mir25</t>
  </si>
  <si>
    <t>Rab3b</t>
  </si>
  <si>
    <t>Il1rn</t>
  </si>
  <si>
    <t>Rab26os</t>
  </si>
  <si>
    <t>H3c3</t>
  </si>
  <si>
    <t>Gp1bb</t>
  </si>
  <si>
    <t>Lppos</t>
  </si>
  <si>
    <t>Aqp5</t>
  </si>
  <si>
    <t>Ifitm10</t>
  </si>
  <si>
    <t>Gstp2</t>
  </si>
  <si>
    <t>Tnfsf13</t>
  </si>
  <si>
    <t>Alkbh3os1</t>
  </si>
  <si>
    <t>Cfap126</t>
  </si>
  <si>
    <t>Gm15417</t>
  </si>
  <si>
    <t>Gm16596</t>
  </si>
  <si>
    <t>Ube2s</t>
  </si>
  <si>
    <t>Rps12-ps24</t>
  </si>
  <si>
    <t>Ube2l6</t>
  </si>
  <si>
    <t>Gm5093</t>
  </si>
  <si>
    <t>Serpine1</t>
  </si>
  <si>
    <t>Chst13</t>
  </si>
  <si>
    <t>Magee2</t>
  </si>
  <si>
    <t>Il11ra2</t>
  </si>
  <si>
    <t>A830082K12Rik</t>
  </si>
  <si>
    <t>9430021M05Rik</t>
  </si>
  <si>
    <t>Gmfg</t>
  </si>
  <si>
    <t>Elovl4</t>
  </si>
  <si>
    <t>Acot10</t>
  </si>
  <si>
    <t>Hist1h2ao</t>
  </si>
  <si>
    <t>C8g</t>
  </si>
  <si>
    <t>Slc16a8</t>
  </si>
  <si>
    <t>Dhh</t>
  </si>
  <si>
    <t>Rps15a</t>
  </si>
  <si>
    <t>Gpr45</t>
  </si>
  <si>
    <t>Gsta3</t>
  </si>
  <si>
    <t>Kcnh3</t>
  </si>
  <si>
    <t>Krt1</t>
  </si>
  <si>
    <t>Alpk3</t>
  </si>
  <si>
    <t>L3mbtl4</t>
  </si>
  <si>
    <t>Rplp2</t>
  </si>
  <si>
    <t>2010204K13Rik</t>
  </si>
  <si>
    <t>Rpl38</t>
  </si>
  <si>
    <t>Pinx1</t>
  </si>
  <si>
    <t>P2ry10b</t>
  </si>
  <si>
    <t>Gm19412</t>
  </si>
  <si>
    <t>Gnasas1</t>
  </si>
  <si>
    <t>Zfp112</t>
  </si>
  <si>
    <t>Wfikkn1</t>
  </si>
  <si>
    <t>Gm5908</t>
  </si>
  <si>
    <t>Snora73a</t>
  </si>
  <si>
    <t>Arhgdig</t>
  </si>
  <si>
    <t>Nat8l</t>
  </si>
  <si>
    <t>Was</t>
  </si>
  <si>
    <t>Plcxd2</t>
  </si>
  <si>
    <t>Rpl32l</t>
  </si>
  <si>
    <t>Ncf2</t>
  </si>
  <si>
    <t>Snora3</t>
  </si>
  <si>
    <t>Rps27</t>
  </si>
  <si>
    <t>Dusp2</t>
  </si>
  <si>
    <t>Cdh22</t>
  </si>
  <si>
    <t>Gdpd2</t>
  </si>
  <si>
    <t>Bloc1s2</t>
  </si>
  <si>
    <t>Rps17</t>
  </si>
  <si>
    <t>C2cd4d</t>
  </si>
  <si>
    <t>Spi1</t>
  </si>
  <si>
    <t>Gla</t>
  </si>
  <si>
    <t>Gm6402</t>
  </si>
  <si>
    <t>Stoml1</t>
  </si>
  <si>
    <t>Snrpf</t>
  </si>
  <si>
    <t>Cd1d1</t>
  </si>
  <si>
    <t>Ankrd9</t>
  </si>
  <si>
    <t>Zfp169</t>
  </si>
  <si>
    <t>Pdcd5</t>
  </si>
  <si>
    <t>Vkorc1</t>
  </si>
  <si>
    <t>Opn3</t>
  </si>
  <si>
    <t>Smim5</t>
  </si>
  <si>
    <t>Gm9320</t>
  </si>
  <si>
    <t>Fcgr3</t>
  </si>
  <si>
    <t>Lag3</t>
  </si>
  <si>
    <t>Mrpl20</t>
  </si>
  <si>
    <t>Gm10791</t>
  </si>
  <si>
    <t>Gm13552</t>
  </si>
  <si>
    <t>Hspa1l</t>
  </si>
  <si>
    <t>Pop7</t>
  </si>
  <si>
    <t>Pmm1</t>
  </si>
  <si>
    <t>Dclre1c</t>
  </si>
  <si>
    <t>Spire2</t>
  </si>
  <si>
    <t>Mrpl30</t>
  </si>
  <si>
    <t>Yars2</t>
  </si>
  <si>
    <t>Lin37</t>
  </si>
  <si>
    <t>Armt1</t>
  </si>
  <si>
    <t>Idnk</t>
  </si>
  <si>
    <t>Pacrgl</t>
  </si>
  <si>
    <t>Hexim2</t>
  </si>
  <si>
    <t>Pik3r6</t>
  </si>
  <si>
    <t>Stx18</t>
  </si>
  <si>
    <t>Cmc2</t>
  </si>
  <si>
    <t>Cenpo</t>
  </si>
  <si>
    <t>Pheta1</t>
  </si>
  <si>
    <t>Lxn</t>
  </si>
  <si>
    <t>Sertad1</t>
  </si>
  <si>
    <t>Hoxa11os</t>
  </si>
  <si>
    <t>Rfx2</t>
  </si>
  <si>
    <t>Tubg1</t>
  </si>
  <si>
    <t>Crlf1</t>
  </si>
  <si>
    <t>Adrm1</t>
  </si>
  <si>
    <t>Tubb2a-ps2</t>
  </si>
  <si>
    <t>Jam3</t>
  </si>
  <si>
    <t>Nudt12</t>
  </si>
  <si>
    <t>Mif4gd</t>
  </si>
  <si>
    <t>Actr8</t>
  </si>
  <si>
    <t>Mxra7</t>
  </si>
  <si>
    <t>Alg5</t>
  </si>
  <si>
    <t>Eef1e1</t>
  </si>
  <si>
    <t>Vps25</t>
  </si>
  <si>
    <t>Dgkq</t>
  </si>
  <si>
    <t>Stard3nl</t>
  </si>
  <si>
    <t>Bex1</t>
  </si>
  <si>
    <t>Gm1821</t>
  </si>
  <si>
    <t>Mrpl37</t>
  </si>
  <si>
    <t>Ube2j2</t>
  </si>
  <si>
    <t>Bet1l</t>
  </si>
  <si>
    <t>Ell</t>
  </si>
  <si>
    <t>Arfip2</t>
  </si>
  <si>
    <t>Srd5a1</t>
  </si>
  <si>
    <t>Gpx8</t>
  </si>
  <si>
    <t>Atg101</t>
  </si>
  <si>
    <t>Tfg</t>
  </si>
  <si>
    <t>Txnl4a</t>
  </si>
  <si>
    <t>Tpd52l1</t>
  </si>
  <si>
    <t>Hoxa3</t>
  </si>
  <si>
    <t>Cd151</t>
  </si>
  <si>
    <t>Polb</t>
  </si>
  <si>
    <t>Acp2</t>
  </si>
  <si>
    <t>Stk40</t>
  </si>
  <si>
    <t>Med4</t>
  </si>
  <si>
    <t>Ptpn2</t>
  </si>
  <si>
    <t>Mtx2</t>
  </si>
  <si>
    <t>Rpf1</t>
  </si>
  <si>
    <t>Rad51d</t>
  </si>
  <si>
    <t>Vcl</t>
  </si>
  <si>
    <t>Itga9</t>
  </si>
  <si>
    <t>Fbln1</t>
  </si>
  <si>
    <t>Wasf2</t>
  </si>
  <si>
    <t>Twsg1</t>
  </si>
  <si>
    <t>Plxdc2</t>
  </si>
  <si>
    <t>Zbtb26</t>
  </si>
  <si>
    <t>Pi4ka</t>
  </si>
  <si>
    <t>Col5a1</t>
  </si>
  <si>
    <t>Sec23ip</t>
  </si>
  <si>
    <t>Mtor</t>
  </si>
  <si>
    <t>Acsl3</t>
  </si>
  <si>
    <t>Rab11fip1</t>
  </si>
  <si>
    <t>Foxo1</t>
  </si>
  <si>
    <t>Zfp764</t>
  </si>
  <si>
    <t>Eif4e3</t>
  </si>
  <si>
    <t>Phactr2</t>
  </si>
  <si>
    <t>Mex3b</t>
  </si>
  <si>
    <t>8030462N17Rik</t>
  </si>
  <si>
    <t>Hs1bp3</t>
  </si>
  <si>
    <t>Cbx8</t>
  </si>
  <si>
    <t>Rnf6</t>
  </si>
  <si>
    <t>Zfp825</t>
  </si>
  <si>
    <t>Lcorl</t>
  </si>
  <si>
    <t>Disp1</t>
  </si>
  <si>
    <t>Kctd12b</t>
  </si>
  <si>
    <t>Fzd8</t>
  </si>
  <si>
    <t>Pml</t>
  </si>
  <si>
    <t>Kdr</t>
  </si>
  <si>
    <t>Lpin1</t>
  </si>
  <si>
    <t>Adamtsl1</t>
  </si>
  <si>
    <t>Arhgap17</t>
  </si>
  <si>
    <t>AI467606</t>
  </si>
  <si>
    <t>Pigw</t>
  </si>
  <si>
    <t>Rab32</t>
  </si>
  <si>
    <t>Cbx4</t>
  </si>
  <si>
    <t>Rnf103</t>
  </si>
  <si>
    <t>Rft1</t>
  </si>
  <si>
    <t>Zfp229</t>
  </si>
  <si>
    <t>Cybrd1</t>
  </si>
  <si>
    <t>Zfp882</t>
  </si>
  <si>
    <t>Prrg1</t>
  </si>
  <si>
    <t>Pltp</t>
  </si>
  <si>
    <t>Nell2</t>
  </si>
  <si>
    <t>Igfbp5</t>
  </si>
  <si>
    <t>Rabggta</t>
  </si>
  <si>
    <t>Ttf1</t>
  </si>
  <si>
    <t>Egflam</t>
  </si>
  <si>
    <t>Ttc30a1</t>
  </si>
  <si>
    <t>Agl</t>
  </si>
  <si>
    <t>Cdadc1</t>
  </si>
  <si>
    <t>Nfatc2ip</t>
  </si>
  <si>
    <t>Tbc1d8</t>
  </si>
  <si>
    <t>Apoo-ps</t>
  </si>
  <si>
    <t>Tmem79</t>
  </si>
  <si>
    <t>Svep1</t>
  </si>
  <si>
    <t>Tceal5</t>
  </si>
  <si>
    <t>Crybg2</t>
  </si>
  <si>
    <t>Gorab</t>
  </si>
  <si>
    <t>Pdp2</t>
  </si>
  <si>
    <t>Gm960</t>
  </si>
  <si>
    <t>Wdr31</t>
  </si>
  <si>
    <t>Igsf10</t>
  </si>
  <si>
    <t>E330027M22Rik</t>
  </si>
  <si>
    <t>Tmem100</t>
  </si>
  <si>
    <t>Nfix</t>
  </si>
  <si>
    <t>Slc26a6</t>
  </si>
  <si>
    <t>Loxl4</t>
  </si>
  <si>
    <t>Snord58b</t>
  </si>
  <si>
    <t>Tnfrsf22</t>
  </si>
  <si>
    <t>Ppfibp2</t>
  </si>
  <si>
    <t>Gm4924</t>
  </si>
  <si>
    <t>D130017N08Rik</t>
  </si>
  <si>
    <t>Adamts6</t>
  </si>
  <si>
    <t>Gm16364</t>
  </si>
  <si>
    <t>E130317F20Rik</t>
  </si>
  <si>
    <t>Hmcn1</t>
  </si>
  <si>
    <t>Runx1</t>
  </si>
  <si>
    <t>Marveld3</t>
  </si>
  <si>
    <t>Ccr4</t>
  </si>
  <si>
    <t>Dhx58</t>
  </si>
  <si>
    <t>1810014B01Rik</t>
  </si>
  <si>
    <t>Ldlrad4</t>
  </si>
  <si>
    <t>1700028J19Rik</t>
  </si>
  <si>
    <t>Gm11725</t>
  </si>
  <si>
    <t>Tmem144</t>
  </si>
  <si>
    <t>Ap1s3</t>
  </si>
  <si>
    <t>Neu3</t>
  </si>
  <si>
    <t>Gpr27</t>
  </si>
  <si>
    <t>Frmpd4</t>
  </si>
  <si>
    <t>Kcnk2</t>
  </si>
  <si>
    <t>Tulp2</t>
  </si>
  <si>
    <t>Nuak2</t>
  </si>
  <si>
    <t>Gm9457</t>
  </si>
  <si>
    <t>Proca1</t>
  </si>
  <si>
    <t>Cacna1c</t>
  </si>
  <si>
    <t>Evi2a</t>
  </si>
  <si>
    <t>Nudt6</t>
  </si>
  <si>
    <t>Zmynd12</t>
  </si>
  <si>
    <t>Gm19719</t>
  </si>
  <si>
    <t>Zfp385c</t>
  </si>
  <si>
    <t>Prkg2</t>
  </si>
  <si>
    <t>Parp12</t>
  </si>
  <si>
    <t>Gm10734</t>
  </si>
  <si>
    <t>Slc24a3</t>
  </si>
  <si>
    <t>Fbxo16</t>
  </si>
  <si>
    <t>Zfp438</t>
  </si>
  <si>
    <t>Ppil6</t>
  </si>
  <si>
    <t>Slc35g2</t>
  </si>
  <si>
    <t>Mmp25</t>
  </si>
  <si>
    <t>Noxo1</t>
  </si>
  <si>
    <t>Gm9997</t>
  </si>
  <si>
    <t>Pcdhb9</t>
  </si>
  <si>
    <t>Gm11423</t>
  </si>
  <si>
    <t>Gjd3</t>
  </si>
  <si>
    <t>1700008O03Rik</t>
  </si>
  <si>
    <t>Prkn</t>
  </si>
  <si>
    <t>Pbx4</t>
  </si>
  <si>
    <t>Trim30d</t>
  </si>
  <si>
    <t>Entpd3</t>
  </si>
  <si>
    <t>A630089N07Rik</t>
  </si>
  <si>
    <t>Dcst1</t>
  </si>
  <si>
    <t>D830030K20Rik</t>
  </si>
  <si>
    <t>Gm7020</t>
  </si>
  <si>
    <t>E230001N04Rik</t>
  </si>
  <si>
    <t>Insyn2b</t>
  </si>
  <si>
    <t>E230016M11Rik</t>
  </si>
  <si>
    <t>1700055D18Rik</t>
  </si>
  <si>
    <t>9230102O04Rik</t>
  </si>
  <si>
    <t>Pcdhga8</t>
  </si>
  <si>
    <t>Kcnk4</t>
  </si>
  <si>
    <t>Lamb3</t>
  </si>
  <si>
    <t>Trac</t>
  </si>
  <si>
    <t>Pcdhgb1</t>
  </si>
  <si>
    <t>4732471J01Rik</t>
  </si>
  <si>
    <t>Itgb8</t>
  </si>
  <si>
    <t>2310034G01Rik</t>
  </si>
  <si>
    <t>Isg15</t>
  </si>
  <si>
    <t>Acnat2</t>
  </si>
  <si>
    <t>pvalue *</t>
  </si>
  <si>
    <t>pvalue ¤</t>
  </si>
  <si>
    <t>KO vehicle sd</t>
  </si>
  <si>
    <t>KO vehicle mean</t>
  </si>
  <si>
    <t>WT vehicle mean</t>
  </si>
  <si>
    <t>WT vehicle sd</t>
  </si>
  <si>
    <t>KO t-treated mean</t>
  </si>
  <si>
    <t>KO t-treated sd</t>
  </si>
  <si>
    <t>Yes</t>
  </si>
  <si>
    <t>PT expressed $</t>
  </si>
  <si>
    <t>Androgen responsive #</t>
  </si>
  <si>
    <t># Identified as androgen responsive in Pihlajamaa et al. 2014</t>
  </si>
  <si>
    <t>Yes (Adam et al. 2017)</t>
  </si>
  <si>
    <t>Yes (Kim et al. 2024)</t>
  </si>
  <si>
    <t>Yes (Ransick et al. 2019)</t>
  </si>
  <si>
    <t>$ Found expressed specifically in the proximal tubule in previous studies</t>
  </si>
  <si>
    <r>
      <t xml:space="preserve">Ransick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Dev. Cell 51, 399-413.e7 (2019).</t>
    </r>
  </si>
  <si>
    <r>
      <t>Kim</t>
    </r>
    <r>
      <rPr>
        <i/>
        <sz val="10.5"/>
        <color theme="1"/>
        <rFont val="Calibri"/>
        <family val="2"/>
        <scheme val="minor"/>
      </rPr>
      <t xml:space="preserve"> et al</t>
    </r>
    <r>
      <rPr>
        <sz val="10.5"/>
        <color theme="1"/>
        <rFont val="Calibri"/>
        <family val="2"/>
        <scheme val="minor"/>
      </rPr>
      <t xml:space="preserve">. Dev. Cell </t>
    </r>
    <r>
      <rPr>
        <b/>
        <sz val="10.5"/>
        <color theme="1"/>
        <rFont val="Calibri"/>
        <family val="2"/>
        <scheme val="minor"/>
      </rPr>
      <t>59</t>
    </r>
    <r>
      <rPr>
        <sz val="10.5"/>
        <color theme="1"/>
        <rFont val="Calibri"/>
        <family val="2"/>
        <scheme val="minor"/>
      </rPr>
      <t>, 2912-2930.e7 (2024).</t>
    </r>
  </si>
  <si>
    <r>
      <t xml:space="preserve">Adam </t>
    </r>
    <r>
      <rPr>
        <i/>
        <sz val="10.5"/>
        <color theme="1"/>
        <rFont val="Calibri"/>
        <family val="2"/>
        <scheme val="minor"/>
      </rPr>
      <t>et al</t>
    </r>
    <r>
      <rPr>
        <sz val="10.5"/>
        <color theme="1"/>
        <rFont val="Calibri"/>
        <family val="2"/>
        <scheme val="minor"/>
      </rPr>
      <t xml:space="preserve">. Dev. Camb. Engl. </t>
    </r>
    <r>
      <rPr>
        <b/>
        <sz val="10.5"/>
        <color theme="1"/>
        <rFont val="Calibri"/>
        <family val="2"/>
        <scheme val="minor"/>
      </rPr>
      <t>144</t>
    </r>
    <r>
      <rPr>
        <sz val="10.5"/>
        <color theme="1"/>
        <rFont val="Calibri"/>
        <family val="2"/>
        <scheme val="minor"/>
      </rPr>
      <t>, 3625–3632 (2017).</t>
    </r>
  </si>
  <si>
    <t>fdr</t>
  </si>
  <si>
    <t>log2fc</t>
  </si>
  <si>
    <t>Table S1. Genes differentially expressed between WT vehicle and KO vehicle, but not KO testosterone supplemented group</t>
  </si>
  <si>
    <t>* KO vehicle vs WT vehicle, unadjusted p-value</t>
  </si>
  <si>
    <t>¤ KO t-treated vs WT vehicle, un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i/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3" xfId="0" applyFont="1" applyFill="1" applyBorder="1"/>
    <xf numFmtId="0" fontId="2" fillId="0" borderId="0" xfId="0" applyFont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2" fontId="0" fillId="0" borderId="0" xfId="0" applyNumberFormat="1"/>
    <xf numFmtId="49" fontId="0" fillId="0" borderId="0" xfId="0" applyNumberFormat="1"/>
    <xf numFmtId="0" fontId="2" fillId="0" borderId="2" xfId="0" applyFont="1" applyBorder="1"/>
    <xf numFmtId="0" fontId="0" fillId="0" borderId="2" xfId="0" applyBorder="1"/>
    <xf numFmtId="0" fontId="1" fillId="2" borderId="3" xfId="0" applyFont="1" applyFill="1" applyBorder="1"/>
    <xf numFmtId="0" fontId="5" fillId="0" borderId="0" xfId="0" applyFont="1"/>
    <xf numFmtId="0" fontId="5" fillId="0" borderId="0" xfId="0" applyFont="1" applyAlignment="1">
      <alignment vertical="center"/>
    </xf>
  </cellXfs>
  <cellStyles count="1">
    <cellStyle name="Normaali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5"/>
  <sheetViews>
    <sheetView tabSelected="1" workbookViewId="0">
      <selection activeCell="D264" sqref="D264"/>
    </sheetView>
  </sheetViews>
  <sheetFormatPr defaultRowHeight="14.4" x14ac:dyDescent="0.3"/>
  <cols>
    <col min="1" max="1" width="14.21875" customWidth="1"/>
    <col min="6" max="6" width="16.44140625" bestFit="1" customWidth="1"/>
    <col min="7" max="7" width="13.44140625" bestFit="1" customWidth="1"/>
    <col min="8" max="8" width="16" bestFit="1" customWidth="1"/>
    <col min="9" max="9" width="12.88671875" bestFit="1" customWidth="1"/>
    <col min="10" max="10" width="9.109375" style="4"/>
    <col min="12" max="12" width="17.6640625" bestFit="1" customWidth="1"/>
    <col min="13" max="13" width="14.5546875" bestFit="1" customWidth="1"/>
    <col min="15" max="15" width="22.109375" bestFit="1" customWidth="1"/>
  </cols>
  <sheetData>
    <row r="1" spans="1:18" x14ac:dyDescent="0.3">
      <c r="A1" s="2" t="s">
        <v>315</v>
      </c>
    </row>
    <row r="2" spans="1:18" x14ac:dyDescent="0.3">
      <c r="A2" s="2"/>
      <c r="B2" s="2"/>
      <c r="C2" s="2"/>
      <c r="D2" s="2"/>
      <c r="E2" s="2"/>
      <c r="F2" s="2"/>
      <c r="G2" s="2"/>
      <c r="H2" s="2"/>
      <c r="I2" s="2"/>
    </row>
    <row r="3" spans="1:18" ht="15" thickBot="1" x14ac:dyDescent="0.35">
      <c r="A3" s="5" t="s">
        <v>0</v>
      </c>
      <c r="B3" s="7" t="s">
        <v>294</v>
      </c>
      <c r="C3" s="7" t="s">
        <v>313</v>
      </c>
      <c r="D3" s="7" t="s">
        <v>1</v>
      </c>
      <c r="E3" s="7" t="s">
        <v>314</v>
      </c>
      <c r="F3" s="6" t="s">
        <v>298</v>
      </c>
      <c r="G3" s="6" t="s">
        <v>299</v>
      </c>
      <c r="H3" s="6" t="s">
        <v>297</v>
      </c>
      <c r="I3" s="6" t="s">
        <v>296</v>
      </c>
      <c r="K3" s="7" t="s">
        <v>295</v>
      </c>
      <c r="L3" s="6" t="s">
        <v>300</v>
      </c>
      <c r="M3" s="6" t="s">
        <v>301</v>
      </c>
      <c r="O3" s="10" t="s">
        <v>303</v>
      </c>
      <c r="P3" s="10" t="s">
        <v>304</v>
      </c>
      <c r="Q3" s="11"/>
      <c r="R3" s="11"/>
    </row>
    <row r="4" spans="1:18" x14ac:dyDescent="0.3">
      <c r="A4" s="1" t="s">
        <v>2</v>
      </c>
      <c r="B4" s="3">
        <v>2.69943324531461E-2</v>
      </c>
      <c r="C4">
        <v>0.99993559605847904</v>
      </c>
      <c r="D4" s="3">
        <v>1.72088750496878</v>
      </c>
      <c r="E4">
        <v>0.78315279097007995</v>
      </c>
      <c r="F4" s="3">
        <v>481.81943225971901</v>
      </c>
      <c r="G4" s="3">
        <v>97.614332827181997</v>
      </c>
      <c r="H4" s="3">
        <v>868.45206061275701</v>
      </c>
      <c r="I4" s="3">
        <v>317.57577026609499</v>
      </c>
      <c r="K4" s="8">
        <v>0.138907508862391</v>
      </c>
      <c r="L4" s="8">
        <v>650.93887403837095</v>
      </c>
      <c r="M4" s="8">
        <v>221.852068805318</v>
      </c>
    </row>
    <row r="5" spans="1:18" x14ac:dyDescent="0.3">
      <c r="A5" s="1" t="s">
        <v>3</v>
      </c>
      <c r="B5" s="3">
        <v>1.6010014812906599E-2</v>
      </c>
      <c r="C5">
        <v>0.99993559605847904</v>
      </c>
      <c r="D5" s="3">
        <v>1.6951693486919699</v>
      </c>
      <c r="E5">
        <v>0.76142940688013505</v>
      </c>
      <c r="F5" s="3">
        <v>26.6169628835198</v>
      </c>
      <c r="G5" s="3">
        <v>6.6751988565194402</v>
      </c>
      <c r="H5" s="3">
        <v>46.727969167135399</v>
      </c>
      <c r="I5" s="3">
        <v>13.9829236211368</v>
      </c>
      <c r="K5" s="8">
        <v>0.17414096036094101</v>
      </c>
      <c r="L5" s="8">
        <v>36.149616907318602</v>
      </c>
      <c r="M5" s="8">
        <v>12.9783401065131</v>
      </c>
    </row>
    <row r="6" spans="1:18" x14ac:dyDescent="0.3">
      <c r="A6" s="1" t="s">
        <v>4</v>
      </c>
      <c r="B6" s="3">
        <v>4.0153700006440397E-2</v>
      </c>
      <c r="C6">
        <v>0.99993559605847904</v>
      </c>
      <c r="D6" s="3">
        <v>1.6301880013472301</v>
      </c>
      <c r="E6">
        <v>0.705038352782133</v>
      </c>
      <c r="F6" s="3">
        <v>1.2377148542999801</v>
      </c>
      <c r="G6" s="3">
        <v>0.29350599308624398</v>
      </c>
      <c r="H6" s="3">
        <v>2.8916723307424301</v>
      </c>
      <c r="I6" s="3">
        <v>1.8297170682971</v>
      </c>
      <c r="K6" s="8">
        <v>9.5091749919432797E-2</v>
      </c>
      <c r="L6" s="8">
        <v>2.80753001881902</v>
      </c>
      <c r="M6" s="8">
        <v>2.4074807834424901</v>
      </c>
    </row>
    <row r="7" spans="1:18" x14ac:dyDescent="0.3">
      <c r="A7" s="1" t="s">
        <v>5</v>
      </c>
      <c r="B7" s="3">
        <v>3.9435885876215597E-2</v>
      </c>
      <c r="C7">
        <v>0.99993559605847904</v>
      </c>
      <c r="D7" s="3">
        <v>1.61073277153745</v>
      </c>
      <c r="E7">
        <v>0.68771716371764502</v>
      </c>
      <c r="F7" s="3">
        <v>622.59485927614503</v>
      </c>
      <c r="G7" s="3">
        <v>152.66183174908099</v>
      </c>
      <c r="H7" s="3">
        <v>1036.2619850930901</v>
      </c>
      <c r="I7" s="3">
        <v>359.81526505335103</v>
      </c>
      <c r="K7" s="8">
        <v>0.17449407025459199</v>
      </c>
      <c r="L7" s="8">
        <v>883.39308087239795</v>
      </c>
      <c r="M7" s="8">
        <v>389.16787943175399</v>
      </c>
    </row>
    <row r="8" spans="1:18" x14ac:dyDescent="0.3">
      <c r="A8" s="1" t="s">
        <v>6</v>
      </c>
      <c r="B8" s="3">
        <v>4.3963418561215897E-2</v>
      </c>
      <c r="C8">
        <v>0.99993559605847904</v>
      </c>
      <c r="D8" s="3">
        <v>1.59945889574494</v>
      </c>
      <c r="E8">
        <v>0.67758391732578704</v>
      </c>
      <c r="F8" s="3">
        <v>961.70665414721805</v>
      </c>
      <c r="G8" s="3">
        <v>287.37492584324099</v>
      </c>
      <c r="H8" s="3">
        <v>1571.4693566795299</v>
      </c>
      <c r="I8" s="3">
        <v>533.78613138739695</v>
      </c>
      <c r="K8" s="8">
        <v>0.203939510151466</v>
      </c>
      <c r="L8" s="8">
        <v>1332.84624073705</v>
      </c>
      <c r="M8" s="8">
        <v>610.91651442739203</v>
      </c>
    </row>
    <row r="9" spans="1:18" x14ac:dyDescent="0.3">
      <c r="A9" s="1" t="s">
        <v>7</v>
      </c>
      <c r="B9" s="3">
        <v>3.7785341662909797E-2</v>
      </c>
      <c r="C9">
        <v>0.99993559605847904</v>
      </c>
      <c r="D9" s="3">
        <v>1.4690865120204</v>
      </c>
      <c r="E9">
        <v>0.55491935626709699</v>
      </c>
      <c r="F9" s="3">
        <v>6.0796887786623897</v>
      </c>
      <c r="G9" s="3">
        <v>0.49758717103825001</v>
      </c>
      <c r="H9" s="3">
        <v>9.7564815690382805</v>
      </c>
      <c r="I9" s="3">
        <v>2.9793500237538502</v>
      </c>
      <c r="K9" s="8">
        <v>0.1685770866903</v>
      </c>
      <c r="L9" s="8">
        <v>9.0482677947022392</v>
      </c>
      <c r="M9" s="8">
        <v>3.80194327621839</v>
      </c>
    </row>
    <row r="10" spans="1:18" x14ac:dyDescent="0.3">
      <c r="A10" s="1" t="s">
        <v>8</v>
      </c>
      <c r="B10" s="3">
        <v>2.3434050363882301E-2</v>
      </c>
      <c r="C10">
        <v>0.99993559605847904</v>
      </c>
      <c r="D10" s="3">
        <v>1.4603879291003401</v>
      </c>
      <c r="E10">
        <v>0.54635164927639102</v>
      </c>
      <c r="F10" s="3">
        <v>207.68901068099501</v>
      </c>
      <c r="G10" s="3">
        <v>17.211258083292499</v>
      </c>
      <c r="H10" s="3">
        <v>311.70939624428797</v>
      </c>
      <c r="I10" s="3">
        <v>82.767232652642505</v>
      </c>
      <c r="K10" s="8">
        <v>0.288629874315179</v>
      </c>
      <c r="L10" s="8">
        <v>181.598772194265</v>
      </c>
      <c r="M10" s="8">
        <v>55.944726638311103</v>
      </c>
    </row>
    <row r="11" spans="1:18" x14ac:dyDescent="0.3">
      <c r="A11" s="1" t="s">
        <v>9</v>
      </c>
      <c r="B11" s="3">
        <v>1.8717717524312501E-3</v>
      </c>
      <c r="C11">
        <v>0.99993559605847904</v>
      </c>
      <c r="D11" s="3">
        <v>1.4513935348401099</v>
      </c>
      <c r="E11">
        <v>0.53743874875305697</v>
      </c>
      <c r="F11" s="3">
        <v>0.52571910466848304</v>
      </c>
      <c r="G11" s="3">
        <v>0.19832582371579</v>
      </c>
      <c r="H11" s="3">
        <v>1.21777039305902</v>
      </c>
      <c r="I11" s="3">
        <v>0.28290346887447199</v>
      </c>
      <c r="K11" s="8">
        <v>0.13</v>
      </c>
      <c r="L11" s="8">
        <v>0.87164077147917884</v>
      </c>
      <c r="M11" s="8">
        <v>0.17289655292903514</v>
      </c>
    </row>
    <row r="12" spans="1:18" x14ac:dyDescent="0.3">
      <c r="A12" s="1" t="s">
        <v>10</v>
      </c>
      <c r="B12" s="3">
        <v>3.6104656404971999E-2</v>
      </c>
      <c r="C12">
        <v>0.99993559605847904</v>
      </c>
      <c r="D12" s="3">
        <v>1.42330096977897</v>
      </c>
      <c r="E12">
        <v>0.50924076495349901</v>
      </c>
      <c r="F12" s="3">
        <v>2.9709743348450299</v>
      </c>
      <c r="G12" s="3">
        <v>1.1011100972999099</v>
      </c>
      <c r="H12" s="3">
        <v>4.6269115303133699</v>
      </c>
      <c r="I12" s="3">
        <v>1.28912347955883</v>
      </c>
      <c r="K12" s="8">
        <v>0.19543209796970701</v>
      </c>
      <c r="L12" s="8">
        <v>4.1078919683374302</v>
      </c>
      <c r="M12" s="8">
        <v>1.4969517673355399</v>
      </c>
    </row>
    <row r="13" spans="1:18" x14ac:dyDescent="0.3">
      <c r="A13" s="1" t="s">
        <v>11</v>
      </c>
      <c r="B13" s="3">
        <v>2.3016036581438798E-3</v>
      </c>
      <c r="C13">
        <v>0.99993559605847904</v>
      </c>
      <c r="D13" s="3">
        <v>1.3707335634453499</v>
      </c>
      <c r="E13">
        <v>0.45494817428906298</v>
      </c>
      <c r="F13" s="3">
        <v>1.7956471221863799</v>
      </c>
      <c r="G13" s="3">
        <v>0.23823709558641301</v>
      </c>
      <c r="H13" s="3">
        <v>2.8452393817055799</v>
      </c>
      <c r="I13" s="3">
        <v>0.44140845221647201</v>
      </c>
      <c r="K13" s="8">
        <v>0.62453158233967099</v>
      </c>
      <c r="L13" s="8">
        <v>1.70044685395387</v>
      </c>
      <c r="M13" s="8">
        <v>1.07080054718686</v>
      </c>
    </row>
    <row r="14" spans="1:18" x14ac:dyDescent="0.3">
      <c r="A14" s="1" t="s">
        <v>12</v>
      </c>
      <c r="B14" s="3">
        <v>2.14245829844786E-2</v>
      </c>
      <c r="C14">
        <v>0.99993559605847904</v>
      </c>
      <c r="D14" s="3">
        <v>1.36939902160861</v>
      </c>
      <c r="E14">
        <v>0.45354288678402399</v>
      </c>
      <c r="F14" s="3">
        <v>0.53233450135959004</v>
      </c>
      <c r="G14" s="3">
        <v>0.26102772406986402</v>
      </c>
      <c r="H14" s="3">
        <v>1.1059979832081499</v>
      </c>
      <c r="I14" s="3">
        <v>0.40189981231876798</v>
      </c>
      <c r="K14" s="8">
        <v>0.56748299918327294</v>
      </c>
      <c r="L14" s="8">
        <v>0.69304206411728142</v>
      </c>
      <c r="M14" s="8">
        <v>0.38045558730536116</v>
      </c>
    </row>
    <row r="15" spans="1:18" x14ac:dyDescent="0.3">
      <c r="A15" s="1" t="s">
        <v>13</v>
      </c>
      <c r="B15" s="3">
        <v>2.06562761641012E-3</v>
      </c>
      <c r="C15">
        <v>0.99993559605847904</v>
      </c>
      <c r="D15" s="3">
        <v>1.35999911178931</v>
      </c>
      <c r="E15">
        <v>0.44360570925680398</v>
      </c>
      <c r="F15" s="3">
        <v>1.9148261684239201</v>
      </c>
      <c r="G15" s="3">
        <v>0.49134064819298201</v>
      </c>
      <c r="H15" s="3">
        <v>2.93448227651366</v>
      </c>
      <c r="I15" s="3">
        <v>0.26121830211862002</v>
      </c>
      <c r="K15" s="8">
        <v>0.18702697389622899</v>
      </c>
      <c r="L15" s="8">
        <v>2.4924997942619398</v>
      </c>
      <c r="M15" s="8">
        <v>0.78450949715472695</v>
      </c>
    </row>
    <row r="16" spans="1:18" x14ac:dyDescent="0.3">
      <c r="A16" s="1" t="s">
        <v>14</v>
      </c>
      <c r="B16" s="3">
        <v>4.5413505506537E-2</v>
      </c>
      <c r="C16">
        <v>0.99993559605847904</v>
      </c>
      <c r="D16" s="3">
        <v>1.3568622012107701</v>
      </c>
      <c r="E16">
        <v>0.44027421248530801</v>
      </c>
      <c r="F16" s="3">
        <v>0.96942563419066796</v>
      </c>
      <c r="G16" s="3">
        <v>0.508089324170093</v>
      </c>
      <c r="H16" s="3">
        <v>1.63808475610309</v>
      </c>
      <c r="I16" s="3">
        <v>0.468869378470256</v>
      </c>
      <c r="K16" s="8">
        <v>7.7627586206896595E-2</v>
      </c>
      <c r="L16" s="8">
        <v>1.3937641740707301</v>
      </c>
      <c r="M16" s="8">
        <v>0.27687736369539201</v>
      </c>
    </row>
    <row r="17" spans="1:13" x14ac:dyDescent="0.3">
      <c r="A17" s="1" t="s">
        <v>15</v>
      </c>
      <c r="B17" s="3">
        <v>2.7209731435563898E-2</v>
      </c>
      <c r="C17">
        <v>0.99993559605847904</v>
      </c>
      <c r="D17" s="3">
        <v>1.3535577258816101</v>
      </c>
      <c r="E17">
        <v>0.43675641623203298</v>
      </c>
      <c r="F17" s="3">
        <v>0.80535577277388304</v>
      </c>
      <c r="G17" s="3">
        <v>0.34963730225867201</v>
      </c>
      <c r="H17" s="3">
        <v>1.4429610559488399</v>
      </c>
      <c r="I17" s="3">
        <v>0.42979521468159798</v>
      </c>
      <c r="K17" s="8">
        <v>0.59570984887891942</v>
      </c>
      <c r="L17" s="8">
        <v>0.93481793380703204</v>
      </c>
      <c r="M17" s="8">
        <v>0.29306315310243347</v>
      </c>
    </row>
    <row r="18" spans="1:13" x14ac:dyDescent="0.3">
      <c r="A18" s="1" t="s">
        <v>16</v>
      </c>
      <c r="B18" s="3">
        <v>1.50540027049655E-2</v>
      </c>
      <c r="C18">
        <v>0.99993559605847904</v>
      </c>
      <c r="D18" s="3">
        <v>1.3534740854523299</v>
      </c>
      <c r="E18">
        <v>0.43666726498373898</v>
      </c>
      <c r="F18" s="3">
        <v>5.8005284704587403</v>
      </c>
      <c r="G18" s="3">
        <v>0.956974265071177</v>
      </c>
      <c r="H18" s="3">
        <v>8.2410131228616592</v>
      </c>
      <c r="I18" s="3">
        <v>1.5046257753702299</v>
      </c>
      <c r="K18" s="8">
        <v>0.56605936190783102</v>
      </c>
      <c r="L18" s="8">
        <v>6.7133032846734997</v>
      </c>
      <c r="M18" s="8">
        <v>2.12646800857281</v>
      </c>
    </row>
    <row r="19" spans="1:13" x14ac:dyDescent="0.3">
      <c r="A19" s="1" t="s">
        <v>17</v>
      </c>
      <c r="B19" s="3">
        <v>2.7767179751400799E-2</v>
      </c>
      <c r="C19">
        <v>0.99993559605847904</v>
      </c>
      <c r="D19" s="3">
        <v>1.34851561488383</v>
      </c>
      <c r="E19">
        <v>0.431372227087083</v>
      </c>
      <c r="F19" s="3">
        <v>0.57296962513559602</v>
      </c>
      <c r="G19" s="3">
        <v>0.16920567902914199</v>
      </c>
      <c r="H19" s="3">
        <v>1.1477907468941499</v>
      </c>
      <c r="I19" s="3">
        <v>0.42500553349160303</v>
      </c>
      <c r="K19" s="8">
        <v>0.47278018010907974</v>
      </c>
      <c r="L19" s="8">
        <v>0.7172489409863082</v>
      </c>
      <c r="M19" s="8">
        <v>0.27355040323902441</v>
      </c>
    </row>
    <row r="20" spans="1:13" x14ac:dyDescent="0.3">
      <c r="A20" s="1" t="s">
        <v>18</v>
      </c>
      <c r="B20" s="3">
        <v>1.2901848393121701E-2</v>
      </c>
      <c r="C20">
        <v>0.99993559605847904</v>
      </c>
      <c r="D20" s="3">
        <v>1.3430022785561899</v>
      </c>
      <c r="E20">
        <v>0.42546175246374102</v>
      </c>
      <c r="F20" s="3">
        <v>4.1744255885884103</v>
      </c>
      <c r="G20" s="3">
        <v>0.67843232669428499</v>
      </c>
      <c r="H20" s="3">
        <v>5.9794442228465501</v>
      </c>
      <c r="I20" s="3">
        <v>1.07570883015713</v>
      </c>
      <c r="K20" s="8">
        <v>0.32899191105381898</v>
      </c>
      <c r="L20" s="8">
        <v>5.0419732579673697</v>
      </c>
      <c r="M20" s="8">
        <v>1.44522912679994</v>
      </c>
    </row>
    <row r="21" spans="1:13" x14ac:dyDescent="0.3">
      <c r="A21" s="1" t="s">
        <v>19</v>
      </c>
      <c r="B21" s="3">
        <v>1.35893926708315E-2</v>
      </c>
      <c r="C21">
        <v>0.99993559605847904</v>
      </c>
      <c r="D21" s="3">
        <v>1.3372447684397499</v>
      </c>
      <c r="E21">
        <v>0.41926355959299</v>
      </c>
      <c r="F21" s="3">
        <v>3.58860176604732</v>
      </c>
      <c r="G21" s="3">
        <v>0.78283051096274203</v>
      </c>
      <c r="H21" s="3">
        <v>5.1200163429246199</v>
      </c>
      <c r="I21" s="3">
        <v>0.82866895776126304</v>
      </c>
      <c r="K21" s="8">
        <v>0.26833171124718003</v>
      </c>
      <c r="L21" s="8">
        <v>4.3528504418227598</v>
      </c>
      <c r="M21" s="8">
        <v>1.10140550645576</v>
      </c>
    </row>
    <row r="22" spans="1:13" x14ac:dyDescent="0.3">
      <c r="A22" s="1" t="s">
        <v>20</v>
      </c>
      <c r="B22" s="3">
        <v>3.5818767308559298E-2</v>
      </c>
      <c r="C22">
        <v>0.99993559605847904</v>
      </c>
      <c r="D22" s="3">
        <v>1.33467630991561</v>
      </c>
      <c r="E22">
        <v>0.41648989719189</v>
      </c>
      <c r="F22" s="3">
        <v>1.5332309711738901</v>
      </c>
      <c r="G22" s="3">
        <v>0.41702407824703902</v>
      </c>
      <c r="H22" s="3">
        <v>2.40699842167556</v>
      </c>
      <c r="I22" s="3">
        <v>0.71402466904489903</v>
      </c>
      <c r="K22" s="8">
        <v>0.46675494682565299</v>
      </c>
      <c r="L22" s="8">
        <v>1.7269416463062</v>
      </c>
      <c r="M22" s="8">
        <v>0.39483055943794898</v>
      </c>
    </row>
    <row r="23" spans="1:13" x14ac:dyDescent="0.3">
      <c r="A23" s="1" t="s">
        <v>21</v>
      </c>
      <c r="B23" s="3">
        <v>7.9414568171572095E-3</v>
      </c>
      <c r="C23">
        <v>0.99993559605847904</v>
      </c>
      <c r="D23" s="3">
        <v>1.33135341932262</v>
      </c>
      <c r="E23">
        <v>0.41289359801356201</v>
      </c>
      <c r="F23" s="3">
        <v>1.95273585529449</v>
      </c>
      <c r="G23" s="3">
        <v>0.62199804500534195</v>
      </c>
      <c r="H23" s="3">
        <v>2.8840265967933001</v>
      </c>
      <c r="I23" s="3">
        <v>0.29640193021970501</v>
      </c>
      <c r="K23" s="8">
        <v>5.0712278440219097E-2</v>
      </c>
      <c r="L23" s="8">
        <v>2.8831610987891798</v>
      </c>
      <c r="M23" s="8">
        <v>0.79771451469204102</v>
      </c>
    </row>
    <row r="24" spans="1:13" x14ac:dyDescent="0.3">
      <c r="A24" s="1" t="s">
        <v>22</v>
      </c>
      <c r="B24" s="3">
        <v>9.3888065949636092E-3</v>
      </c>
      <c r="C24">
        <v>0.99993559605847904</v>
      </c>
      <c r="D24" s="3">
        <v>1.3299620054101</v>
      </c>
      <c r="E24">
        <v>0.41138503114797098</v>
      </c>
      <c r="F24" s="3">
        <v>1.82295168865515</v>
      </c>
      <c r="G24" s="3">
        <v>0.58112161691776498</v>
      </c>
      <c r="H24" s="3">
        <v>2.7093024093448301</v>
      </c>
      <c r="I24" s="3">
        <v>0.28506824608591702</v>
      </c>
      <c r="K24" s="8">
        <v>7.0882242990654196E-2</v>
      </c>
      <c r="L24" s="8">
        <v>2.8855908817540201</v>
      </c>
      <c r="M24" s="8">
        <v>1.05761008463064</v>
      </c>
    </row>
    <row r="25" spans="1:13" x14ac:dyDescent="0.3">
      <c r="A25" s="1" t="s">
        <v>23</v>
      </c>
      <c r="B25" s="3">
        <v>1.9230533908675199E-2</v>
      </c>
      <c r="C25">
        <v>0.99993559605847904</v>
      </c>
      <c r="D25" s="3">
        <v>1.3226678187544001</v>
      </c>
      <c r="E25">
        <v>0.40345078163961701</v>
      </c>
      <c r="F25" s="3">
        <v>0.391723957750095</v>
      </c>
      <c r="G25" s="3">
        <v>0.185774300823808</v>
      </c>
      <c r="H25" s="3">
        <v>0.84914856308169995</v>
      </c>
      <c r="I25" s="3">
        <v>0.28300861174909703</v>
      </c>
      <c r="K25" s="8">
        <v>0.21268099030898416</v>
      </c>
      <c r="L25" s="8">
        <v>0.56038694625155339</v>
      </c>
      <c r="M25" s="8">
        <v>0.15428627302663797</v>
      </c>
    </row>
    <row r="26" spans="1:13" x14ac:dyDescent="0.3">
      <c r="A26" s="1" t="s">
        <v>24</v>
      </c>
      <c r="B26" s="3">
        <v>1.0303664584272599E-3</v>
      </c>
      <c r="C26">
        <v>0.99993559605847904</v>
      </c>
      <c r="D26" s="3">
        <v>1.3200586734901201</v>
      </c>
      <c r="E26">
        <v>0.40060205539584798</v>
      </c>
      <c r="F26" s="3">
        <v>2.2286708616025801</v>
      </c>
      <c r="G26" s="3">
        <v>0.298604551303011</v>
      </c>
      <c r="H26" s="3">
        <v>3.2594918509545501</v>
      </c>
      <c r="I26" s="3">
        <v>0.31076231916479802</v>
      </c>
      <c r="K26" s="8">
        <v>0.620115178859169</v>
      </c>
      <c r="L26" s="8">
        <v>2.3983140633953499</v>
      </c>
      <c r="M26" s="8">
        <v>0.47135456952663801</v>
      </c>
    </row>
    <row r="27" spans="1:13" x14ac:dyDescent="0.3">
      <c r="A27" s="1" t="s">
        <v>25</v>
      </c>
      <c r="B27" s="3">
        <v>2.37395182585174E-2</v>
      </c>
      <c r="C27">
        <v>0.99993559605847904</v>
      </c>
      <c r="D27" s="3">
        <v>1.319913277221</v>
      </c>
      <c r="E27">
        <v>0.40044314274029402</v>
      </c>
      <c r="F27" s="3">
        <v>0.57083117641608005</v>
      </c>
      <c r="G27" s="3">
        <v>0.32712780804074199</v>
      </c>
      <c r="H27" s="3">
        <v>1.05292517595757</v>
      </c>
      <c r="I27" s="3">
        <v>0.24570012485878601</v>
      </c>
      <c r="K27" s="8">
        <v>0.41285436302145606</v>
      </c>
      <c r="L27" s="8">
        <v>6.1971665959657285</v>
      </c>
      <c r="M27" s="8">
        <v>0.59375132436251588</v>
      </c>
    </row>
    <row r="28" spans="1:13" x14ac:dyDescent="0.3">
      <c r="A28" s="1" t="s">
        <v>26</v>
      </c>
      <c r="B28" s="3">
        <v>2.6995201906356701E-2</v>
      </c>
      <c r="C28">
        <v>0.99993559605847904</v>
      </c>
      <c r="D28" s="3">
        <v>1.3168915572896001</v>
      </c>
      <c r="E28">
        <v>0.39713654817455901</v>
      </c>
      <c r="F28" s="3">
        <v>1.0588627389673799</v>
      </c>
      <c r="G28" s="3">
        <v>0.60415311870700406</v>
      </c>
      <c r="H28" s="3">
        <v>1.64728732362087</v>
      </c>
      <c r="I28" s="3">
        <v>0.21331973603900301</v>
      </c>
      <c r="K28" s="8">
        <v>9.2926103770544596E-2</v>
      </c>
      <c r="L28" s="8">
        <v>1.53273404436998</v>
      </c>
      <c r="M28" s="8">
        <v>0.38440629625010098</v>
      </c>
    </row>
    <row r="29" spans="1:13" x14ac:dyDescent="0.3">
      <c r="A29" s="1" t="s">
        <v>27</v>
      </c>
      <c r="B29" s="3">
        <v>6.2821536678044701E-3</v>
      </c>
      <c r="C29">
        <v>0.99993559605847904</v>
      </c>
      <c r="D29" s="3">
        <v>1.3119771495780099</v>
      </c>
      <c r="E29">
        <v>0.39174259306760301</v>
      </c>
      <c r="F29" s="3">
        <v>1.3343213853737299</v>
      </c>
      <c r="G29" s="3">
        <v>0.13902229334510399</v>
      </c>
      <c r="H29" s="3">
        <v>2.0800843698680298</v>
      </c>
      <c r="I29" s="3">
        <v>0.39031140316331697</v>
      </c>
      <c r="K29" s="8">
        <v>0.58721040928134105</v>
      </c>
      <c r="L29" s="8">
        <v>1.2435056968698399</v>
      </c>
      <c r="M29" s="8">
        <v>0.323304199459724</v>
      </c>
    </row>
    <row r="30" spans="1:13" x14ac:dyDescent="0.3">
      <c r="A30" s="1" t="s">
        <v>28</v>
      </c>
      <c r="B30" s="3">
        <v>1.5946866748245001E-2</v>
      </c>
      <c r="C30">
        <v>0.99993559605847904</v>
      </c>
      <c r="D30" s="3">
        <v>1.30918558638847</v>
      </c>
      <c r="E30">
        <v>0.38866962408533101</v>
      </c>
      <c r="F30" s="3">
        <v>1.4969504145410999</v>
      </c>
      <c r="G30" s="3">
        <v>0.32586639785292698</v>
      </c>
      <c r="H30" s="3">
        <v>2.27891460228631</v>
      </c>
      <c r="I30" s="3">
        <v>0.46731145145498099</v>
      </c>
      <c r="K30" s="8">
        <v>0.137031260070899</v>
      </c>
      <c r="L30" s="8">
        <v>2.0213776425435199</v>
      </c>
      <c r="M30" s="8">
        <v>0.62409267349434905</v>
      </c>
    </row>
    <row r="31" spans="1:13" x14ac:dyDescent="0.3">
      <c r="A31" s="1" t="s">
        <v>29</v>
      </c>
      <c r="B31" s="3">
        <v>4.85906163457204E-2</v>
      </c>
      <c r="C31">
        <v>0.99993559605847904</v>
      </c>
      <c r="D31" s="3">
        <v>1.3045992607397501</v>
      </c>
      <c r="E31">
        <v>0.38360671612090302</v>
      </c>
      <c r="F31" s="3">
        <v>0.80975505104128997</v>
      </c>
      <c r="G31" s="3">
        <v>0.58581436563603095</v>
      </c>
      <c r="H31" s="3">
        <v>1.29395266673623</v>
      </c>
      <c r="I31" s="3">
        <v>0.213977666148227</v>
      </c>
      <c r="K31" s="8">
        <v>0.97131253455135402</v>
      </c>
      <c r="L31" s="8">
        <v>0.81879156442430057</v>
      </c>
      <c r="M31" s="8">
        <v>0.15099171631775976</v>
      </c>
    </row>
    <row r="32" spans="1:13" x14ac:dyDescent="0.3">
      <c r="A32" s="1" t="s">
        <v>30</v>
      </c>
      <c r="B32" s="3">
        <v>2.6901011141881901E-2</v>
      </c>
      <c r="C32">
        <v>0.99993559605847904</v>
      </c>
      <c r="D32" s="3">
        <v>1.3025345355417099</v>
      </c>
      <c r="E32">
        <v>0.38132162478341902</v>
      </c>
      <c r="F32" s="3">
        <v>8.1089077774031004</v>
      </c>
      <c r="G32" s="3">
        <v>0.94399900673248804</v>
      </c>
      <c r="H32" s="3">
        <v>10.9595780956273</v>
      </c>
      <c r="I32" s="3">
        <v>1.9755400380570101</v>
      </c>
      <c r="K32" s="8">
        <v>0.298081276184338</v>
      </c>
      <c r="L32" s="8">
        <v>9.1072319719574892</v>
      </c>
      <c r="M32" s="8">
        <v>1.4231255716073199</v>
      </c>
    </row>
    <row r="33" spans="1:15" x14ac:dyDescent="0.3">
      <c r="A33" s="1" t="s">
        <v>31</v>
      </c>
      <c r="B33" s="3">
        <v>3.9026083596316097E-2</v>
      </c>
      <c r="C33">
        <v>0.99993559605847904</v>
      </c>
      <c r="D33" s="3">
        <v>1.3016112023230599</v>
      </c>
      <c r="E33">
        <v>0.38029857273830497</v>
      </c>
      <c r="F33" s="3">
        <v>64.714235901679004</v>
      </c>
      <c r="G33" s="3">
        <v>14.7383703527628</v>
      </c>
      <c r="H33" s="3">
        <v>83.641862826440502</v>
      </c>
      <c r="I33" s="3">
        <v>11.374539654304201</v>
      </c>
      <c r="K33" s="8">
        <v>0.78962004511762796</v>
      </c>
      <c r="L33" s="8">
        <v>67.955212444316402</v>
      </c>
      <c r="M33" s="8">
        <v>16.467630843670602</v>
      </c>
    </row>
    <row r="34" spans="1:15" x14ac:dyDescent="0.3">
      <c r="A34" s="1" t="s">
        <v>32</v>
      </c>
      <c r="B34" s="3">
        <v>1.0821246860307899E-2</v>
      </c>
      <c r="C34">
        <v>0.99993559605847904</v>
      </c>
      <c r="D34" s="3">
        <v>1.3002188029155699</v>
      </c>
      <c r="E34">
        <v>0.37875442273015902</v>
      </c>
      <c r="F34" s="3">
        <v>16.048315137429299</v>
      </c>
      <c r="G34" s="3">
        <v>1.3233215261045199</v>
      </c>
      <c r="H34" s="3">
        <v>21.2912721337634</v>
      </c>
      <c r="I34" s="3">
        <v>2.88723818745042</v>
      </c>
      <c r="K34" s="8">
        <v>8.2317144698678693E-2</v>
      </c>
      <c r="L34" s="8">
        <v>19.3290777688274</v>
      </c>
      <c r="M34" s="8">
        <v>3.1009195417956401</v>
      </c>
    </row>
    <row r="35" spans="1:15" x14ac:dyDescent="0.3">
      <c r="A35" s="1" t="s">
        <v>33</v>
      </c>
      <c r="B35" s="3">
        <v>9.46171185676563E-3</v>
      </c>
      <c r="C35">
        <v>0.99993559605847904</v>
      </c>
      <c r="D35" s="3">
        <v>1.29815242844266</v>
      </c>
      <c r="E35">
        <v>0.376459793850978</v>
      </c>
      <c r="F35" s="3">
        <v>14.497719539615799</v>
      </c>
      <c r="G35" s="3">
        <v>2.1606026888402399</v>
      </c>
      <c r="H35" s="3">
        <v>19.076231419103799</v>
      </c>
      <c r="I35" s="3">
        <v>2.1694941967420802</v>
      </c>
      <c r="K35" s="8">
        <v>0.94924469867869798</v>
      </c>
      <c r="L35" s="8">
        <v>14.719395296475</v>
      </c>
      <c r="M35" s="8">
        <v>2.9027284594335501</v>
      </c>
    </row>
    <row r="36" spans="1:15" x14ac:dyDescent="0.3">
      <c r="A36" s="1" t="s">
        <v>34</v>
      </c>
      <c r="B36" s="3">
        <v>4.8569041025310698E-2</v>
      </c>
      <c r="C36">
        <v>0.99993559605847904</v>
      </c>
      <c r="D36" s="3">
        <v>1.29696674787164</v>
      </c>
      <c r="E36">
        <v>0.37514149169782701</v>
      </c>
      <c r="F36" s="3">
        <v>1.5108020428742599</v>
      </c>
      <c r="G36" s="3">
        <v>0.41839803681818599</v>
      </c>
      <c r="H36" s="3">
        <v>2.2694051802978099</v>
      </c>
      <c r="I36" s="3">
        <v>0.56431357994206499</v>
      </c>
      <c r="K36" s="8">
        <v>0.35333590074121801</v>
      </c>
      <c r="L36" s="8">
        <v>1.7891989006496301</v>
      </c>
      <c r="M36" s="8">
        <v>0.45691758329585502</v>
      </c>
    </row>
    <row r="37" spans="1:15" x14ac:dyDescent="0.3">
      <c r="A37" s="1" t="s">
        <v>35</v>
      </c>
      <c r="B37" s="3">
        <v>1.9221098731242399E-2</v>
      </c>
      <c r="C37">
        <v>0.99993559605847904</v>
      </c>
      <c r="D37" s="3">
        <v>1.2945752922956899</v>
      </c>
      <c r="E37">
        <v>0.37247887459512902</v>
      </c>
      <c r="F37" s="3">
        <v>3.2736151668917799</v>
      </c>
      <c r="G37" s="3">
        <v>0.73091944343507198</v>
      </c>
      <c r="H37" s="3">
        <v>4.5061229495056701</v>
      </c>
      <c r="I37" s="3">
        <v>0.63422486306048698</v>
      </c>
      <c r="K37" s="8">
        <v>0.13634614888817301</v>
      </c>
      <c r="L37" s="8">
        <v>3.85618028298261</v>
      </c>
      <c r="M37" s="8">
        <v>0.48584062132316902</v>
      </c>
    </row>
    <row r="38" spans="1:15" x14ac:dyDescent="0.3">
      <c r="A38" s="1" t="s">
        <v>36</v>
      </c>
      <c r="B38" s="3">
        <v>3.4994139241321602E-2</v>
      </c>
      <c r="C38">
        <v>0.99993559605847904</v>
      </c>
      <c r="D38" s="3">
        <v>1.2843086003772699</v>
      </c>
      <c r="E38">
        <v>0.360991902413629</v>
      </c>
      <c r="F38" s="3">
        <v>1.8611932603782599</v>
      </c>
      <c r="G38" s="3">
        <v>0.62443491707902599</v>
      </c>
      <c r="H38" s="3">
        <v>2.6296909016537899</v>
      </c>
      <c r="I38" s="3">
        <v>0.400558491333942</v>
      </c>
      <c r="K38" s="8">
        <v>6.5500225588140504E-2</v>
      </c>
      <c r="L38" s="8">
        <v>2.4376989159280198</v>
      </c>
      <c r="M38" s="8">
        <v>0.36731091893790702</v>
      </c>
    </row>
    <row r="39" spans="1:15" x14ac:dyDescent="0.3">
      <c r="A39" s="1" t="s">
        <v>37</v>
      </c>
      <c r="B39" s="3">
        <v>3.4785695884588103E-2</v>
      </c>
      <c r="C39">
        <v>0.99993559605847904</v>
      </c>
      <c r="D39" s="3">
        <v>1.2785562568214499</v>
      </c>
      <c r="E39">
        <v>0.35451564094853</v>
      </c>
      <c r="F39" s="3">
        <v>3.6775507583781</v>
      </c>
      <c r="G39" s="3">
        <v>1.0061987047343299</v>
      </c>
      <c r="H39" s="3">
        <v>4.9052329868839797</v>
      </c>
      <c r="I39" s="3">
        <v>0.60246936868862</v>
      </c>
      <c r="K39" s="8">
        <v>0.89286935223976804</v>
      </c>
      <c r="L39" s="8">
        <v>3.76854452219859</v>
      </c>
      <c r="M39" s="8">
        <v>0.88182629408263002</v>
      </c>
    </row>
    <row r="40" spans="1:15" x14ac:dyDescent="0.3">
      <c r="A40" s="1" t="s">
        <v>38</v>
      </c>
      <c r="B40" s="3">
        <v>3.8394506343788201E-2</v>
      </c>
      <c r="C40">
        <v>0.99993559605847904</v>
      </c>
      <c r="D40" s="3">
        <v>1.2731874810327699</v>
      </c>
      <c r="E40">
        <v>0.34844487645912497</v>
      </c>
      <c r="F40" s="3">
        <v>6.2718832038464196</v>
      </c>
      <c r="G40" s="3">
        <v>1.02995242999839</v>
      </c>
      <c r="H40" s="3">
        <v>8.28036281256664</v>
      </c>
      <c r="I40" s="3">
        <v>1.32486440833952</v>
      </c>
      <c r="K40" s="8">
        <v>0.10828295198195299</v>
      </c>
      <c r="L40" s="8">
        <v>7.56014266295628</v>
      </c>
      <c r="M40" s="8">
        <v>1.31474159088021</v>
      </c>
    </row>
    <row r="41" spans="1:15" x14ac:dyDescent="0.3">
      <c r="A41" s="1" t="s">
        <v>39</v>
      </c>
      <c r="B41" s="3">
        <v>3.4527951310620197E-2</v>
      </c>
      <c r="C41">
        <v>0.99993559605847904</v>
      </c>
      <c r="D41" s="3">
        <v>1.2703326301587099</v>
      </c>
      <c r="E41">
        <v>0.34520630884575498</v>
      </c>
      <c r="F41" s="3">
        <v>1.1717700259105499</v>
      </c>
      <c r="G41" s="3">
        <v>0.30188030030242002</v>
      </c>
      <c r="H41" s="3">
        <v>1.7673541437298499</v>
      </c>
      <c r="I41" s="3">
        <v>0.452868552756994</v>
      </c>
      <c r="K41" s="8">
        <v>0.211899323235578</v>
      </c>
      <c r="L41" s="8">
        <v>1.6420484935849</v>
      </c>
      <c r="M41" s="8">
        <v>0.63789754161507495</v>
      </c>
    </row>
    <row r="42" spans="1:15" x14ac:dyDescent="0.3">
      <c r="A42" s="1" t="s">
        <v>40</v>
      </c>
      <c r="B42" s="3">
        <v>1.4859631609454501E-2</v>
      </c>
      <c r="C42">
        <v>0.99993559605847904</v>
      </c>
      <c r="D42" s="3">
        <v>1.26843042560288</v>
      </c>
      <c r="E42">
        <v>0.34304438862497899</v>
      </c>
      <c r="F42" s="3">
        <v>0.57296962513559602</v>
      </c>
      <c r="G42" s="3">
        <v>0.16920567902914199</v>
      </c>
      <c r="H42" s="3">
        <v>0.99915361637175604</v>
      </c>
      <c r="I42" s="3">
        <v>0.23533257182912201</v>
      </c>
      <c r="K42" s="8">
        <v>0.36348676209074499</v>
      </c>
      <c r="L42" s="8">
        <v>0.81972789704548354</v>
      </c>
      <c r="M42" s="8">
        <v>0.37532961818424437</v>
      </c>
    </row>
    <row r="43" spans="1:15" x14ac:dyDescent="0.3">
      <c r="A43" s="1" t="s">
        <v>41</v>
      </c>
      <c r="B43" s="3">
        <v>1.5652540735492999E-2</v>
      </c>
      <c r="C43">
        <v>0.99993559605847904</v>
      </c>
      <c r="D43" s="3">
        <v>1.2654677687646101</v>
      </c>
      <c r="E43">
        <v>0.33967076273455499</v>
      </c>
      <c r="F43" s="3">
        <v>4.5247382482031799</v>
      </c>
      <c r="G43" s="3">
        <v>0.61429127977081099</v>
      </c>
      <c r="H43" s="3">
        <v>6.00334532314921</v>
      </c>
      <c r="I43" s="3">
        <v>0.85030670230977301</v>
      </c>
      <c r="K43" s="8">
        <v>6.2279600386722499E-2</v>
      </c>
      <c r="L43" s="8">
        <v>5.9624069596844897</v>
      </c>
      <c r="M43" s="8">
        <v>1.18864085754972</v>
      </c>
    </row>
    <row r="44" spans="1:15" x14ac:dyDescent="0.3">
      <c r="A44" s="1" t="s">
        <v>42</v>
      </c>
      <c r="B44" s="3">
        <v>9.3394087718168296E-3</v>
      </c>
      <c r="C44">
        <v>0.99993559605847904</v>
      </c>
      <c r="D44" s="3">
        <v>1.2640777284046201</v>
      </c>
      <c r="E44">
        <v>0.33808517786320103</v>
      </c>
      <c r="F44" s="3">
        <v>2.4254749572632099</v>
      </c>
      <c r="G44" s="3">
        <v>0.35611646398783098</v>
      </c>
      <c r="H44" s="3">
        <v>3.3344937295361499</v>
      </c>
      <c r="I44" s="3">
        <v>0.44753406645635802</v>
      </c>
      <c r="K44" s="8">
        <v>0.1014076377699</v>
      </c>
      <c r="L44" s="8">
        <v>2.8556602775185702</v>
      </c>
      <c r="M44" s="8">
        <v>0.33367799850260599</v>
      </c>
    </row>
    <row r="45" spans="1:15" x14ac:dyDescent="0.3">
      <c r="A45" s="1" t="s">
        <v>43</v>
      </c>
      <c r="B45" s="3">
        <v>2.6117859212983801E-2</v>
      </c>
      <c r="C45">
        <v>0.99993559605847904</v>
      </c>
      <c r="D45" s="3">
        <v>1.26219321456853</v>
      </c>
      <c r="E45">
        <v>0.33593277273208599</v>
      </c>
      <c r="F45" s="3">
        <v>1.4008202433690899</v>
      </c>
      <c r="G45" s="3">
        <v>0.23287158844845901</v>
      </c>
      <c r="H45" s="3">
        <v>2.0462620849505302</v>
      </c>
      <c r="I45" s="3">
        <v>0.42712415252956099</v>
      </c>
      <c r="K45" s="8">
        <v>0.10965578472446</v>
      </c>
      <c r="L45" s="8">
        <v>1.7901731488410999</v>
      </c>
      <c r="M45" s="8">
        <v>0.38008162517502803</v>
      </c>
    </row>
    <row r="46" spans="1:15" x14ac:dyDescent="0.3">
      <c r="A46" s="12" t="s">
        <v>44</v>
      </c>
      <c r="B46" s="3">
        <v>4.5382849230372897E-2</v>
      </c>
      <c r="C46">
        <v>0.99993559605847904</v>
      </c>
      <c r="D46" s="3">
        <v>1.26103652402491</v>
      </c>
      <c r="E46">
        <v>0.33461006176170799</v>
      </c>
      <c r="F46" s="3">
        <v>1.4797298974481901</v>
      </c>
      <c r="G46" s="3">
        <v>0.68961398912468097</v>
      </c>
      <c r="H46" s="3">
        <v>2.0565755357825699</v>
      </c>
      <c r="I46" s="3">
        <v>0.197414935645673</v>
      </c>
      <c r="K46" s="8">
        <v>0.15773435385111201</v>
      </c>
      <c r="L46" s="8">
        <v>2.12744659424955</v>
      </c>
      <c r="M46" s="8">
        <v>0.76420271833767595</v>
      </c>
      <c r="O46" s="9" t="s">
        <v>308</v>
      </c>
    </row>
    <row r="47" spans="1:15" x14ac:dyDescent="0.3">
      <c r="A47" s="1" t="s">
        <v>45</v>
      </c>
      <c r="B47" s="3">
        <v>3.7532910414117299E-2</v>
      </c>
      <c r="C47">
        <v>0.99993559605847904</v>
      </c>
      <c r="D47" s="3">
        <v>1.2590438094893499</v>
      </c>
      <c r="E47">
        <v>0.33232848371888801</v>
      </c>
      <c r="F47" s="3">
        <v>1.99245121784701</v>
      </c>
      <c r="G47" s="3">
        <v>0.58786007477615299</v>
      </c>
      <c r="H47" s="3">
        <v>2.7421676553817198</v>
      </c>
      <c r="I47" s="3">
        <v>0.42909339965022097</v>
      </c>
      <c r="K47" s="8">
        <v>0.20654424750241701</v>
      </c>
      <c r="L47" s="8">
        <v>2.6270660025812198</v>
      </c>
      <c r="M47" s="8">
        <v>0.83763180075855403</v>
      </c>
    </row>
    <row r="48" spans="1:15" x14ac:dyDescent="0.3">
      <c r="A48" s="1" t="s">
        <v>46</v>
      </c>
      <c r="B48" s="3">
        <v>3.7476170541637099E-2</v>
      </c>
      <c r="C48">
        <v>0.99993559605847904</v>
      </c>
      <c r="D48" s="3">
        <v>1.25745091389376</v>
      </c>
      <c r="E48">
        <v>0.330502083796824</v>
      </c>
      <c r="F48" s="3">
        <v>1.8621459801817399</v>
      </c>
      <c r="G48" s="3">
        <v>0.308167586872375</v>
      </c>
      <c r="H48" s="3">
        <v>2.6206010077940398</v>
      </c>
      <c r="I48" s="3">
        <v>0.53988084230634203</v>
      </c>
      <c r="K48" s="8">
        <v>0.73784031582339704</v>
      </c>
      <c r="L48" s="8">
        <v>1.9675070314732599</v>
      </c>
      <c r="M48" s="8">
        <v>0.45534772759174902</v>
      </c>
    </row>
    <row r="49" spans="1:16" x14ac:dyDescent="0.3">
      <c r="A49" s="1" t="s">
        <v>47</v>
      </c>
      <c r="B49" s="3">
        <v>2.06963354157274E-2</v>
      </c>
      <c r="C49">
        <v>0.99993559605847904</v>
      </c>
      <c r="D49" s="3">
        <v>1.2562117461273701</v>
      </c>
      <c r="E49">
        <v>0.32907966434121599</v>
      </c>
      <c r="F49" s="3">
        <v>66.747432506083697</v>
      </c>
      <c r="G49" s="3">
        <v>11.1364756573698</v>
      </c>
      <c r="H49" s="3">
        <v>83.620849610732193</v>
      </c>
      <c r="I49" s="3">
        <v>8.0329513034241309</v>
      </c>
      <c r="K49" s="8">
        <v>0.24726003867225299</v>
      </c>
      <c r="L49" s="8">
        <v>76.285301291187807</v>
      </c>
      <c r="M49" s="8">
        <v>12.5193638077958</v>
      </c>
    </row>
    <row r="50" spans="1:16" x14ac:dyDescent="0.3">
      <c r="A50" s="1" t="s">
        <v>48</v>
      </c>
      <c r="B50" s="3">
        <v>4.0667868873575097E-2</v>
      </c>
      <c r="C50">
        <v>0.99993559605847904</v>
      </c>
      <c r="D50" s="3">
        <v>1.2560313484423999</v>
      </c>
      <c r="E50">
        <v>0.328872471934957</v>
      </c>
      <c r="F50" s="3">
        <v>1.25773847800251</v>
      </c>
      <c r="G50" s="3">
        <v>0.330100423718937</v>
      </c>
      <c r="H50" s="3">
        <v>1.8387143456913699</v>
      </c>
      <c r="I50" s="3">
        <v>0.41567822635078</v>
      </c>
      <c r="K50" s="8">
        <v>0.200151724137931</v>
      </c>
      <c r="L50" s="8">
        <v>1.5260141757483101</v>
      </c>
      <c r="M50" s="8">
        <v>0.29548678004170997</v>
      </c>
    </row>
    <row r="51" spans="1:16" x14ac:dyDescent="0.3">
      <c r="A51" s="12" t="s">
        <v>49</v>
      </c>
      <c r="B51" s="3">
        <v>2.22943904166935E-3</v>
      </c>
      <c r="C51">
        <v>0.99993559605847904</v>
      </c>
      <c r="D51" s="3">
        <v>1.25332029764801</v>
      </c>
      <c r="E51">
        <v>0.32575515590273901</v>
      </c>
      <c r="F51" s="3">
        <v>10.746256257971099</v>
      </c>
      <c r="G51" s="3">
        <v>0.67244388831372404</v>
      </c>
      <c r="H51" s="3">
        <v>13.742665286914701</v>
      </c>
      <c r="I51" s="3">
        <v>1.1478934786866899</v>
      </c>
      <c r="K51" s="8">
        <v>0.84930170802449201</v>
      </c>
      <c r="L51" s="8">
        <v>10.680755152799801</v>
      </c>
      <c r="M51" s="8">
        <v>2.2784480176398301</v>
      </c>
      <c r="O51" t="s">
        <v>307</v>
      </c>
      <c r="P51" t="s">
        <v>302</v>
      </c>
    </row>
    <row r="52" spans="1:16" x14ac:dyDescent="0.3">
      <c r="A52" s="1" t="s">
        <v>50</v>
      </c>
      <c r="B52" s="3">
        <v>3.8892348811747302E-2</v>
      </c>
      <c r="C52">
        <v>0.99993559605847904</v>
      </c>
      <c r="D52" s="3">
        <v>1.2509922809809799</v>
      </c>
      <c r="E52">
        <v>0.32307288764536302</v>
      </c>
      <c r="F52" s="3">
        <v>1.52388924939231</v>
      </c>
      <c r="G52" s="3">
        <v>0.45786100682922098</v>
      </c>
      <c r="H52" s="3">
        <v>2.1441215804934499</v>
      </c>
      <c r="I52" s="3">
        <v>0.40224698370105</v>
      </c>
      <c r="K52" s="8">
        <v>0.14741914276506601</v>
      </c>
      <c r="L52" s="8">
        <v>1.9475166735114</v>
      </c>
      <c r="M52" s="8">
        <v>0.46656841280549699</v>
      </c>
    </row>
    <row r="53" spans="1:16" x14ac:dyDescent="0.3">
      <c r="A53" s="1" t="s">
        <v>51</v>
      </c>
      <c r="B53" s="3">
        <v>3.2049301217234497E-2</v>
      </c>
      <c r="C53">
        <v>0.99993559605847904</v>
      </c>
      <c r="D53" s="3">
        <v>1.2494359959399699</v>
      </c>
      <c r="E53">
        <v>0.32127699929973103</v>
      </c>
      <c r="F53" s="3">
        <v>0.85737130312596599</v>
      </c>
      <c r="G53" s="3">
        <v>0.13978396975916699</v>
      </c>
      <c r="H53" s="3">
        <v>1.33808228023755</v>
      </c>
      <c r="I53" s="3">
        <v>0.353942971739717</v>
      </c>
      <c r="K53" s="8">
        <v>9.1194134708346794E-2</v>
      </c>
      <c r="L53" s="8">
        <v>1.1140002923325001</v>
      </c>
      <c r="M53" s="8">
        <v>0.219645060747332</v>
      </c>
    </row>
    <row r="54" spans="1:16" x14ac:dyDescent="0.3">
      <c r="A54" s="1" t="s">
        <v>52</v>
      </c>
      <c r="B54" s="3">
        <v>2.8748631416242701E-3</v>
      </c>
      <c r="C54">
        <v>0.99993559605847904</v>
      </c>
      <c r="D54" s="3">
        <v>1.24748512256178</v>
      </c>
      <c r="E54">
        <v>0.31902261016428102</v>
      </c>
      <c r="F54" s="3">
        <v>1.51564472246342</v>
      </c>
      <c r="G54" s="3">
        <v>0.128841812583222</v>
      </c>
      <c r="H54" s="3">
        <v>2.1442060404104999</v>
      </c>
      <c r="I54" s="3">
        <v>0.25465993626765199</v>
      </c>
      <c r="K54" s="8">
        <v>0.19779294231389</v>
      </c>
      <c r="L54" s="8">
        <v>1.7637983235474901</v>
      </c>
      <c r="M54" s="8">
        <v>0.29872277239829798</v>
      </c>
    </row>
    <row r="55" spans="1:16" x14ac:dyDescent="0.3">
      <c r="A55" s="1" t="s">
        <v>53</v>
      </c>
      <c r="B55" s="3">
        <v>3.7126296129323097E-2</v>
      </c>
      <c r="C55">
        <v>0.99993559605847904</v>
      </c>
      <c r="D55" s="3">
        <v>1.2454599784314899</v>
      </c>
      <c r="E55">
        <v>0.31667866281029999</v>
      </c>
      <c r="F55" s="3">
        <v>0.63259798310645998</v>
      </c>
      <c r="G55" s="3">
        <v>0.28989250349569501</v>
      </c>
      <c r="H55" s="3">
        <v>1.0248953113344601</v>
      </c>
      <c r="I55" s="3">
        <v>0.23284559732075399</v>
      </c>
      <c r="K55" s="8">
        <v>7.7277376732194605E-2</v>
      </c>
      <c r="L55" s="8">
        <v>0.93556801854597305</v>
      </c>
      <c r="M55" s="8">
        <v>0.23499105175940599</v>
      </c>
    </row>
    <row r="56" spans="1:16" x14ac:dyDescent="0.3">
      <c r="A56" s="1" t="s">
        <v>54</v>
      </c>
      <c r="B56" s="3">
        <v>3.1470664004637099E-2</v>
      </c>
      <c r="C56">
        <v>0.99993559605847904</v>
      </c>
      <c r="D56" s="3">
        <v>1.2436405032729201</v>
      </c>
      <c r="E56">
        <v>0.31456950870012301</v>
      </c>
      <c r="F56" s="3">
        <v>107.765405812485</v>
      </c>
      <c r="G56" s="3">
        <v>12.044829523688801</v>
      </c>
      <c r="H56" s="3">
        <v>134.706771174327</v>
      </c>
      <c r="I56" s="3">
        <v>18.135633718418099</v>
      </c>
      <c r="K56" s="8">
        <v>0.58310232033515996</v>
      </c>
      <c r="L56" s="8">
        <v>116.523509848738</v>
      </c>
      <c r="M56" s="8">
        <v>22.454636333210601</v>
      </c>
    </row>
    <row r="57" spans="1:16" x14ac:dyDescent="0.3">
      <c r="A57" s="1" t="s">
        <v>55</v>
      </c>
      <c r="B57" s="3">
        <v>3.8501320280801199E-3</v>
      </c>
      <c r="C57">
        <v>0.99993559605847904</v>
      </c>
      <c r="D57" s="3">
        <v>1.2395540241813601</v>
      </c>
      <c r="E57">
        <v>0.30982115058562398</v>
      </c>
      <c r="F57" s="3">
        <v>6.0606616977025096</v>
      </c>
      <c r="G57" s="3">
        <v>0.46807732985257899</v>
      </c>
      <c r="H57" s="3">
        <v>7.7634446632250098</v>
      </c>
      <c r="I57" s="3">
        <v>0.71696299990143897</v>
      </c>
      <c r="K57" s="8">
        <v>0.34452165646148902</v>
      </c>
      <c r="L57" s="8">
        <v>6.7469136695233498</v>
      </c>
      <c r="M57" s="8">
        <v>1.18397685796873</v>
      </c>
    </row>
    <row r="58" spans="1:16" x14ac:dyDescent="0.3">
      <c r="A58" s="1" t="s">
        <v>56</v>
      </c>
      <c r="B58" s="3">
        <v>4.6651156050750299E-2</v>
      </c>
      <c r="C58">
        <v>0.99993559605847904</v>
      </c>
      <c r="D58" s="3">
        <v>1.2393175573477899</v>
      </c>
      <c r="E58">
        <v>0.30954590475869198</v>
      </c>
      <c r="F58" s="3">
        <v>4.2113039977662696</v>
      </c>
      <c r="G58" s="3">
        <v>0.52747943447185397</v>
      </c>
      <c r="H58" s="3">
        <v>5.5057698931883596</v>
      </c>
      <c r="I58" s="3">
        <v>1.08803053211621</v>
      </c>
      <c r="K58" s="8">
        <v>8.5449919432806998E-2</v>
      </c>
      <c r="L58" s="8">
        <v>5.0565743588742897</v>
      </c>
      <c r="M58" s="8">
        <v>0.73379088465240705</v>
      </c>
    </row>
    <row r="59" spans="1:16" x14ac:dyDescent="0.3">
      <c r="A59" s="1" t="s">
        <v>57</v>
      </c>
      <c r="B59" s="3">
        <v>1.9053068847813499E-2</v>
      </c>
      <c r="C59">
        <v>0.99993559605847904</v>
      </c>
      <c r="D59" s="3">
        <v>1.23725284765079</v>
      </c>
      <c r="E59">
        <v>0.30714036270355799</v>
      </c>
      <c r="F59" s="3">
        <v>11.111462687970899</v>
      </c>
      <c r="G59" s="3">
        <v>1.56629226651982</v>
      </c>
      <c r="H59" s="3">
        <v>13.9639889309372</v>
      </c>
      <c r="I59" s="3">
        <v>1.55314478431658</v>
      </c>
      <c r="K59" s="8">
        <v>0.25177892362230098</v>
      </c>
      <c r="L59" s="8">
        <v>12.2377579409501</v>
      </c>
      <c r="M59" s="8">
        <v>1.4109687039558001</v>
      </c>
    </row>
    <row r="60" spans="1:16" x14ac:dyDescent="0.3">
      <c r="A60" s="1" t="s">
        <v>58</v>
      </c>
      <c r="B60" s="3">
        <v>3.4040316867392298E-2</v>
      </c>
      <c r="C60">
        <v>0.99993559605847904</v>
      </c>
      <c r="D60" s="3">
        <v>1.23518711740548</v>
      </c>
      <c r="E60">
        <v>0.30472961096332801</v>
      </c>
      <c r="F60" s="3">
        <v>0.84399603469454199</v>
      </c>
      <c r="G60" s="3">
        <v>0.14069284227302301</v>
      </c>
      <c r="H60" s="3">
        <v>1.2924832118407801</v>
      </c>
      <c r="I60" s="3">
        <v>0.32783149042257698</v>
      </c>
      <c r="K60" s="8">
        <v>0.23743880116016799</v>
      </c>
      <c r="L60" s="8">
        <v>0.99224211244062399</v>
      </c>
      <c r="M60" s="8">
        <v>0.17608066189726801</v>
      </c>
    </row>
    <row r="61" spans="1:16" x14ac:dyDescent="0.3">
      <c r="A61" s="1" t="s">
        <v>59</v>
      </c>
      <c r="B61" s="3">
        <v>1.3763476524763301E-2</v>
      </c>
      <c r="C61">
        <v>0.99993559605847904</v>
      </c>
      <c r="D61" s="3">
        <v>1.2339424210185901</v>
      </c>
      <c r="E61">
        <v>0.303275076133184</v>
      </c>
      <c r="F61" s="3">
        <v>0.74199279442571398</v>
      </c>
      <c r="G61" s="3">
        <v>8.8380837190095096E-2</v>
      </c>
      <c r="H61" s="3">
        <v>1.1593190171797401</v>
      </c>
      <c r="I61" s="3">
        <v>0.24651046709676699</v>
      </c>
      <c r="K61" s="8">
        <v>0.89072822647096328</v>
      </c>
      <c r="L61" s="8">
        <v>0.76553750372663487</v>
      </c>
      <c r="M61" s="8">
        <v>0.24724202728742656</v>
      </c>
    </row>
    <row r="62" spans="1:16" x14ac:dyDescent="0.3">
      <c r="A62" s="1" t="s">
        <v>60</v>
      </c>
      <c r="B62" s="3">
        <v>1.03614349198171E-2</v>
      </c>
      <c r="C62">
        <v>0.99993559605847904</v>
      </c>
      <c r="D62" s="3">
        <v>1.23150856451906</v>
      </c>
      <c r="E62">
        <v>0.30042666108592597</v>
      </c>
      <c r="F62" s="3">
        <v>1.6299928416559999</v>
      </c>
      <c r="G62" s="3">
        <v>0.34161642087062899</v>
      </c>
      <c r="H62" s="3">
        <v>2.2274761903716498</v>
      </c>
      <c r="I62" s="3">
        <v>0.231731210028009</v>
      </c>
      <c r="K62" s="8">
        <v>0.55204492426683804</v>
      </c>
      <c r="L62" s="8">
        <v>1.86525390989225</v>
      </c>
      <c r="M62" s="8">
        <v>0.58667867801040297</v>
      </c>
    </row>
    <row r="63" spans="1:16" x14ac:dyDescent="0.3">
      <c r="A63" s="1" t="s">
        <v>61</v>
      </c>
      <c r="B63" s="3">
        <v>2.4131480646615602E-2</v>
      </c>
      <c r="C63">
        <v>0.99993559605847904</v>
      </c>
      <c r="D63" s="3">
        <v>1.23139734111731</v>
      </c>
      <c r="E63">
        <v>0.30029635854381598</v>
      </c>
      <c r="F63" s="3">
        <v>3.68675975765467</v>
      </c>
      <c r="G63" s="3">
        <v>0.62077579365676006</v>
      </c>
      <c r="H63" s="3">
        <v>4.7663133119665302</v>
      </c>
      <c r="I63" s="3">
        <v>0.61491361671010702</v>
      </c>
      <c r="K63" s="8">
        <v>9.2083242023847905E-2</v>
      </c>
      <c r="L63" s="8">
        <v>4.8616620752774002</v>
      </c>
      <c r="M63" s="8">
        <v>1.1304740505997499</v>
      </c>
    </row>
    <row r="64" spans="1:16" x14ac:dyDescent="0.3">
      <c r="A64" s="1" t="s">
        <v>62</v>
      </c>
      <c r="B64" s="3">
        <v>2.57812842145939E-2</v>
      </c>
      <c r="C64">
        <v>0.99993559605847904</v>
      </c>
      <c r="D64" s="3">
        <v>1.22558639278962</v>
      </c>
      <c r="E64">
        <v>0.29347218478093601</v>
      </c>
      <c r="F64" s="3">
        <v>0.99798184673546197</v>
      </c>
      <c r="G64" s="3">
        <v>0.138597862928273</v>
      </c>
      <c r="H64" s="3">
        <v>1.46086298051724</v>
      </c>
      <c r="I64" s="3">
        <v>0.30365085116329399</v>
      </c>
      <c r="K64" s="8">
        <v>0.101404543989687</v>
      </c>
      <c r="L64" s="8">
        <v>1.2614832270095</v>
      </c>
      <c r="M64" s="8">
        <v>0.24249555434089101</v>
      </c>
    </row>
    <row r="65" spans="1:15" x14ac:dyDescent="0.3">
      <c r="A65" s="1" t="s">
        <v>63</v>
      </c>
      <c r="B65" s="3">
        <v>3.8944129580730298E-2</v>
      </c>
      <c r="C65">
        <v>0.99993559605847904</v>
      </c>
      <c r="D65" s="3">
        <v>1.21948739721438</v>
      </c>
      <c r="E65">
        <v>0.28627484868737901</v>
      </c>
      <c r="F65" s="3">
        <v>53.2219755540332</v>
      </c>
      <c r="G65" s="3">
        <v>9.9212496559355596</v>
      </c>
      <c r="H65" s="3">
        <v>64.550515696086507</v>
      </c>
      <c r="I65" s="3">
        <v>5.6154130595851202</v>
      </c>
      <c r="K65" s="8">
        <v>0.36858308088946201</v>
      </c>
      <c r="L65" s="8">
        <v>60.3193178433093</v>
      </c>
      <c r="M65" s="8">
        <v>11.4729534223775</v>
      </c>
    </row>
    <row r="66" spans="1:15" x14ac:dyDescent="0.3">
      <c r="A66" s="1" t="s">
        <v>64</v>
      </c>
      <c r="B66" s="3">
        <v>4.2721646164745303E-2</v>
      </c>
      <c r="C66">
        <v>0.99993559605847904</v>
      </c>
      <c r="D66" s="3">
        <v>1.21843962623347</v>
      </c>
      <c r="E66">
        <v>0.285034767194637</v>
      </c>
      <c r="F66" s="3">
        <v>3.5058130165416999</v>
      </c>
      <c r="G66" s="3">
        <v>0.56910653845185999</v>
      </c>
      <c r="H66" s="3">
        <v>4.4987239221702398</v>
      </c>
      <c r="I66" s="3">
        <v>0.69289468210263405</v>
      </c>
      <c r="K66" s="8">
        <v>0.16690138575572</v>
      </c>
      <c r="L66" s="8">
        <v>4.1529148361582502</v>
      </c>
      <c r="M66" s="8">
        <v>0.74987644240142404</v>
      </c>
    </row>
    <row r="67" spans="1:15" x14ac:dyDescent="0.3">
      <c r="A67" s="1" t="s">
        <v>65</v>
      </c>
      <c r="B67" s="3">
        <v>1.9713048238552199E-2</v>
      </c>
      <c r="C67">
        <v>0.99993559605847904</v>
      </c>
      <c r="D67" s="3">
        <v>1.2164104338264401</v>
      </c>
      <c r="E67">
        <v>0.28263009632934399</v>
      </c>
      <c r="F67" s="3">
        <v>5.06497363909493</v>
      </c>
      <c r="G67" s="3">
        <v>0.61695366008250696</v>
      </c>
      <c r="H67" s="3">
        <v>6.3820169791238097</v>
      </c>
      <c r="I67" s="3">
        <v>0.74422739972088403</v>
      </c>
      <c r="K67" s="8">
        <v>0.58458556235900705</v>
      </c>
      <c r="L67" s="8">
        <v>4.81134346149907</v>
      </c>
      <c r="M67" s="8">
        <v>0.76331007586106303</v>
      </c>
    </row>
    <row r="68" spans="1:15" x14ac:dyDescent="0.3">
      <c r="A68" s="1" t="s">
        <v>66</v>
      </c>
      <c r="B68" s="3">
        <v>4.3575739035229002E-2</v>
      </c>
      <c r="C68">
        <v>0.99993559605847904</v>
      </c>
      <c r="D68" s="3">
        <v>1.2147119550999601</v>
      </c>
      <c r="E68">
        <v>0.28061424780967897</v>
      </c>
      <c r="F68" s="3">
        <v>5.8770116139049398</v>
      </c>
      <c r="G68" s="3">
        <v>0.13739487510464701</v>
      </c>
      <c r="H68" s="3">
        <v>7.4286164951806102</v>
      </c>
      <c r="I68" s="3">
        <v>1.2641674503468801</v>
      </c>
      <c r="K68" s="8">
        <v>6.5202739284563299E-2</v>
      </c>
      <c r="L68" s="8">
        <v>6.9999814500388799</v>
      </c>
      <c r="M68" s="8">
        <v>0.97439945076065904</v>
      </c>
    </row>
    <row r="69" spans="1:15" x14ac:dyDescent="0.3">
      <c r="A69" s="1" t="s">
        <v>67</v>
      </c>
      <c r="B69" s="3">
        <v>2.6952437689186599E-2</v>
      </c>
      <c r="C69">
        <v>0.99993559605847904</v>
      </c>
      <c r="D69" s="3">
        <v>1.2115897887457301</v>
      </c>
      <c r="E69">
        <v>0.27690132429249598</v>
      </c>
      <c r="F69" s="3">
        <v>2.29964666756953</v>
      </c>
      <c r="G69" s="3">
        <v>0.28344233164718302</v>
      </c>
      <c r="H69" s="3">
        <v>3.0094866803591098</v>
      </c>
      <c r="I69" s="3">
        <v>0.45866982827866598</v>
      </c>
      <c r="K69" s="8">
        <v>0.31166925555913599</v>
      </c>
      <c r="L69" s="8">
        <v>2.7863244308341599</v>
      </c>
      <c r="M69" s="8">
        <v>0.72200376834562097</v>
      </c>
    </row>
    <row r="70" spans="1:15" x14ac:dyDescent="0.3">
      <c r="A70" s="1" t="s">
        <v>68</v>
      </c>
      <c r="B70" s="3">
        <v>1.90962516906035E-2</v>
      </c>
      <c r="C70">
        <v>0.99993559605847904</v>
      </c>
      <c r="D70" s="3">
        <v>1.2106582423418999</v>
      </c>
      <c r="E70">
        <v>0.27579166299755298</v>
      </c>
      <c r="F70" s="3">
        <v>5.8861311909331304</v>
      </c>
      <c r="G70" s="3">
        <v>0.65748254610030399</v>
      </c>
      <c r="H70" s="3">
        <v>7.3448558027215398</v>
      </c>
      <c r="I70" s="3">
        <v>0.82432282264831402</v>
      </c>
      <c r="K70" s="8">
        <v>0.28453480502739298</v>
      </c>
      <c r="L70" s="8">
        <v>6.6390540922088004</v>
      </c>
      <c r="M70" s="8">
        <v>1.14312967052565</v>
      </c>
    </row>
    <row r="71" spans="1:15" x14ac:dyDescent="0.3">
      <c r="A71" s="1" t="s">
        <v>69</v>
      </c>
      <c r="B71" s="3">
        <v>1.6355799574934E-2</v>
      </c>
      <c r="C71">
        <v>0.99993559605847904</v>
      </c>
      <c r="D71" s="3">
        <v>1.21021041119087</v>
      </c>
      <c r="E71">
        <v>0.27525790104630399</v>
      </c>
      <c r="F71" s="3">
        <v>30.904304167177902</v>
      </c>
      <c r="G71" s="3">
        <v>2.70355486223837</v>
      </c>
      <c r="H71" s="3">
        <v>37.665299703499798</v>
      </c>
      <c r="I71" s="3">
        <v>3.7418243460946101</v>
      </c>
      <c r="K71" s="8">
        <v>0.14573609410248101</v>
      </c>
      <c r="L71" s="8">
        <v>33.981813827266798</v>
      </c>
      <c r="M71" s="8">
        <v>2.7300425773219099</v>
      </c>
    </row>
    <row r="72" spans="1:15" x14ac:dyDescent="0.3">
      <c r="A72" s="1" t="s">
        <v>70</v>
      </c>
      <c r="B72" s="3">
        <v>5.8694210085657198E-3</v>
      </c>
      <c r="C72">
        <v>0.99993559605847904</v>
      </c>
      <c r="D72" s="3">
        <v>1.20966915819895</v>
      </c>
      <c r="E72">
        <v>0.27461252759035698</v>
      </c>
      <c r="F72" s="3">
        <v>7.5776695827111604</v>
      </c>
      <c r="G72" s="3">
        <v>0.63657665672188801</v>
      </c>
      <c r="H72" s="3">
        <v>9.3785012633940994</v>
      </c>
      <c r="I72" s="3">
        <v>0.73804644904076899</v>
      </c>
      <c r="K72" s="8">
        <v>0.190220399613277</v>
      </c>
      <c r="L72" s="8">
        <v>8.3303018899655399</v>
      </c>
      <c r="M72" s="8">
        <v>0.78733396380296905</v>
      </c>
    </row>
    <row r="73" spans="1:15" x14ac:dyDescent="0.3">
      <c r="A73" s="1" t="s">
        <v>71</v>
      </c>
      <c r="B73" s="3">
        <v>3.5662458942487298E-2</v>
      </c>
      <c r="C73">
        <v>0.99993559605847904</v>
      </c>
      <c r="D73" s="3">
        <v>1.2088338093248201</v>
      </c>
      <c r="E73">
        <v>0.273615916263243</v>
      </c>
      <c r="F73" s="3">
        <v>1.0071461348878401</v>
      </c>
      <c r="G73" s="3">
        <v>0.31340328349241198</v>
      </c>
      <c r="H73" s="3">
        <v>1.4165120613114499</v>
      </c>
      <c r="I73" s="3">
        <v>0.22264030443309099</v>
      </c>
      <c r="K73" s="8">
        <v>0.38092349339349002</v>
      </c>
      <c r="L73" s="8">
        <v>1.23573096476711</v>
      </c>
      <c r="M73" s="8">
        <v>0.38725135704635399</v>
      </c>
    </row>
    <row r="74" spans="1:15" x14ac:dyDescent="0.3">
      <c r="A74" s="1" t="s">
        <v>72</v>
      </c>
      <c r="B74" s="3">
        <v>3.8511592709473803E-2</v>
      </c>
      <c r="C74">
        <v>0.99993559605847904</v>
      </c>
      <c r="D74" s="3">
        <v>1.2082822962692701</v>
      </c>
      <c r="E74">
        <v>0.27295755718633202</v>
      </c>
      <c r="F74" s="3">
        <v>9.3461895720579697</v>
      </c>
      <c r="G74" s="3">
        <v>1.7154038397618401</v>
      </c>
      <c r="H74" s="3">
        <v>11.413246897593501</v>
      </c>
      <c r="I74" s="3">
        <v>1.02013621800383</v>
      </c>
      <c r="K74" s="8">
        <v>0.811671608121173</v>
      </c>
      <c r="L74" s="8">
        <v>9.1113382191886405</v>
      </c>
      <c r="M74" s="8">
        <v>1.85753695613656</v>
      </c>
    </row>
    <row r="75" spans="1:15" x14ac:dyDescent="0.3">
      <c r="A75" s="1" t="s">
        <v>73</v>
      </c>
      <c r="B75" s="3">
        <v>2.0200360662072502E-2</v>
      </c>
      <c r="C75">
        <v>0.99993559605847904</v>
      </c>
      <c r="D75" s="3">
        <v>1.2068280004419101</v>
      </c>
      <c r="E75">
        <v>0.27122007494002298</v>
      </c>
      <c r="F75" s="3">
        <v>6.6244787872299202</v>
      </c>
      <c r="G75" s="3">
        <v>0.596871084144588</v>
      </c>
      <c r="H75" s="3">
        <v>8.2228312388842006</v>
      </c>
      <c r="I75" s="3">
        <v>0.95036939526030695</v>
      </c>
      <c r="K75" s="8">
        <v>0.220345923300032</v>
      </c>
      <c r="L75" s="8">
        <v>7.5872251609707497</v>
      </c>
      <c r="M75" s="8">
        <v>1.2564497912823001</v>
      </c>
    </row>
    <row r="76" spans="1:15" x14ac:dyDescent="0.3">
      <c r="A76" s="1" t="s">
        <v>74</v>
      </c>
      <c r="B76" s="3">
        <v>3.2024795517485702E-2</v>
      </c>
      <c r="C76">
        <v>0.99993559605847904</v>
      </c>
      <c r="D76" s="3">
        <v>1.2064533045858199</v>
      </c>
      <c r="E76">
        <v>0.270772077554357</v>
      </c>
      <c r="F76" s="3">
        <v>2.6828380364773601</v>
      </c>
      <c r="G76" s="3">
        <v>0.61061217458569295</v>
      </c>
      <c r="H76" s="3">
        <v>3.41397759378988</v>
      </c>
      <c r="I76" s="3">
        <v>0.33793684631953003</v>
      </c>
      <c r="K76" s="8">
        <v>0.67826190783113105</v>
      </c>
      <c r="L76" s="8">
        <v>2.8955774514002099</v>
      </c>
      <c r="M76" s="8">
        <v>0.74638922177572198</v>
      </c>
    </row>
    <row r="77" spans="1:15" x14ac:dyDescent="0.3">
      <c r="A77" s="1" t="s">
        <v>75</v>
      </c>
      <c r="B77" s="3">
        <v>4.6784440007728502E-2</v>
      </c>
      <c r="C77">
        <v>0.99993559605847904</v>
      </c>
      <c r="D77" s="3">
        <v>1.20461638419905</v>
      </c>
      <c r="E77">
        <v>0.26857378651567498</v>
      </c>
      <c r="F77" s="3">
        <v>1.6117419350554301</v>
      </c>
      <c r="G77" s="3">
        <v>0.31468180023162001</v>
      </c>
      <c r="H77" s="3">
        <v>2.14953465790839</v>
      </c>
      <c r="I77" s="3">
        <v>0.37614082039471503</v>
      </c>
      <c r="K77" s="8">
        <v>8.6408346761198795E-2</v>
      </c>
      <c r="L77" s="8">
        <v>2.3945867163061498</v>
      </c>
      <c r="M77" s="8">
        <v>0.83927222553723602</v>
      </c>
    </row>
    <row r="78" spans="1:15" x14ac:dyDescent="0.3">
      <c r="A78" s="1" t="s">
        <v>76</v>
      </c>
      <c r="B78" s="3">
        <v>1.48967926837122E-2</v>
      </c>
      <c r="C78">
        <v>0.99993559605847904</v>
      </c>
      <c r="D78" s="3">
        <v>1.2016062924275199</v>
      </c>
      <c r="E78">
        <v>0.26496427291672497</v>
      </c>
      <c r="F78" s="3">
        <v>9.2741612823625204</v>
      </c>
      <c r="G78" s="3">
        <v>0.46338983653992299</v>
      </c>
      <c r="H78" s="3">
        <v>11.3860862174144</v>
      </c>
      <c r="I78" s="3">
        <v>1.18718932249628</v>
      </c>
      <c r="K78" s="8">
        <v>6.2337447631324497E-2</v>
      </c>
      <c r="L78" s="8">
        <v>10.644445609694801</v>
      </c>
      <c r="M78" s="8">
        <v>1.0681016705365001</v>
      </c>
    </row>
    <row r="79" spans="1:15" x14ac:dyDescent="0.3">
      <c r="A79" s="12" t="s">
        <v>77</v>
      </c>
      <c r="B79" s="3">
        <v>7.8626907966767596E-3</v>
      </c>
      <c r="C79">
        <v>0.99993559605847904</v>
      </c>
      <c r="D79" s="3">
        <v>1.20145451541424</v>
      </c>
      <c r="E79">
        <v>0.26478203204795198</v>
      </c>
      <c r="F79" s="3">
        <v>64.387847847091606</v>
      </c>
      <c r="G79" s="3">
        <v>6.0649160351627103</v>
      </c>
      <c r="H79" s="3">
        <v>77.476105528679994</v>
      </c>
      <c r="I79" s="3">
        <v>5.2870801376502401</v>
      </c>
      <c r="K79" s="8">
        <v>0.36852823074444102</v>
      </c>
      <c r="L79" s="8">
        <v>70.050467300307204</v>
      </c>
      <c r="M79" s="8">
        <v>9.5608059102145493</v>
      </c>
      <c r="O79" t="s">
        <v>307</v>
      </c>
    </row>
    <row r="80" spans="1:15" x14ac:dyDescent="0.3">
      <c r="A80" s="1" t="s">
        <v>78</v>
      </c>
      <c r="B80" s="3">
        <v>4.15965093063696E-2</v>
      </c>
      <c r="C80">
        <v>0.99993559605847904</v>
      </c>
      <c r="D80" s="3">
        <v>1.20126188380365</v>
      </c>
      <c r="E80">
        <v>0.26455070331518798</v>
      </c>
      <c r="F80" s="3">
        <v>0.85304969456274304</v>
      </c>
      <c r="G80" s="3">
        <v>0.29320404906148001</v>
      </c>
      <c r="H80" s="3">
        <v>1.21277044511256</v>
      </c>
      <c r="I80" s="3">
        <v>0.189636468879128</v>
      </c>
      <c r="K80" s="8">
        <v>6.7306219787302599E-2</v>
      </c>
      <c r="L80" s="8">
        <v>1.2600227319061701</v>
      </c>
      <c r="M80" s="8">
        <v>0.32952375438929599</v>
      </c>
    </row>
    <row r="81" spans="1:15" x14ac:dyDescent="0.3">
      <c r="A81" s="1" t="s">
        <v>79</v>
      </c>
      <c r="B81" s="3">
        <v>4.0436175693952497E-2</v>
      </c>
      <c r="C81">
        <v>0.99993559605847904</v>
      </c>
      <c r="D81" s="3">
        <v>1.2007922169613801</v>
      </c>
      <c r="E81">
        <v>0.26398653114884801</v>
      </c>
      <c r="F81" s="3">
        <v>3.2228074596765599</v>
      </c>
      <c r="G81" s="3">
        <v>0.44308219716672098</v>
      </c>
      <c r="H81" s="3">
        <v>4.0792088050888804</v>
      </c>
      <c r="I81" s="3">
        <v>0.572621203707672</v>
      </c>
      <c r="K81" s="8">
        <v>0.596118079278118</v>
      </c>
      <c r="L81" s="8">
        <v>3.0289131223176202</v>
      </c>
      <c r="M81" s="8">
        <v>0.75499209500016495</v>
      </c>
    </row>
    <row r="82" spans="1:15" x14ac:dyDescent="0.3">
      <c r="A82" s="1" t="s">
        <v>80</v>
      </c>
      <c r="B82" s="3">
        <v>1.9723159657370998E-2</v>
      </c>
      <c r="C82">
        <v>0.99993559605847904</v>
      </c>
      <c r="D82" s="3">
        <v>1.1911694830587201</v>
      </c>
      <c r="E82">
        <v>0.25237869865335699</v>
      </c>
      <c r="F82" s="3">
        <v>9.9421083083340793</v>
      </c>
      <c r="G82" s="3">
        <v>1.22002589636018</v>
      </c>
      <c r="H82" s="3">
        <v>12.009191280856101</v>
      </c>
      <c r="I82" s="3">
        <v>0.96111269359718299</v>
      </c>
      <c r="K82" s="8">
        <v>0.514748308088946</v>
      </c>
      <c r="L82" s="8">
        <v>10.593036061937701</v>
      </c>
      <c r="M82" s="8">
        <v>1.45593886657682</v>
      </c>
    </row>
    <row r="83" spans="1:15" x14ac:dyDescent="0.3">
      <c r="A83" s="1" t="s">
        <v>81</v>
      </c>
      <c r="B83" s="3">
        <v>1.7971919881496701E-2</v>
      </c>
      <c r="C83">
        <v>0.99993559605847904</v>
      </c>
      <c r="D83" s="3">
        <v>1.1911109417118899</v>
      </c>
      <c r="E83">
        <v>0.252307794061359</v>
      </c>
      <c r="F83" s="3">
        <v>3.7823358992207501</v>
      </c>
      <c r="G83" s="3">
        <v>0.43769962258860101</v>
      </c>
      <c r="H83" s="3">
        <v>4.6974115817969304</v>
      </c>
      <c r="I83" s="3">
        <v>0.47987291732684401</v>
      </c>
      <c r="K83" s="8">
        <v>0.127585207863358</v>
      </c>
      <c r="L83" s="8">
        <v>4.8274469489904197</v>
      </c>
      <c r="M83" s="8">
        <v>1.1488673096094399</v>
      </c>
    </row>
    <row r="84" spans="1:15" x14ac:dyDescent="0.3">
      <c r="A84" s="1" t="s">
        <v>82</v>
      </c>
      <c r="B84" s="3">
        <v>8.7001352482772003E-3</v>
      </c>
      <c r="C84">
        <v>0.99993559605847904</v>
      </c>
      <c r="D84" s="3">
        <v>1.1901879602811301</v>
      </c>
      <c r="E84">
        <v>0.25118942895519403</v>
      </c>
      <c r="F84" s="3">
        <v>24.030751173284401</v>
      </c>
      <c r="G84" s="3">
        <v>1.17391045786022</v>
      </c>
      <c r="H84" s="3">
        <v>28.847378160275401</v>
      </c>
      <c r="I84" s="3">
        <v>2.3834538045557698</v>
      </c>
      <c r="K84" s="8">
        <v>0.132868256525943</v>
      </c>
      <c r="L84" s="8">
        <v>26.329036679656699</v>
      </c>
      <c r="M84" s="8">
        <v>2.1150416144260902</v>
      </c>
    </row>
    <row r="85" spans="1:15" x14ac:dyDescent="0.3">
      <c r="A85" s="1" t="s">
        <v>83</v>
      </c>
      <c r="B85" s="3">
        <v>2.84890835319122E-2</v>
      </c>
      <c r="C85">
        <v>0.99993559605847904</v>
      </c>
      <c r="D85" s="3">
        <v>1.18970680046533</v>
      </c>
      <c r="E85">
        <v>0.25060606963945298</v>
      </c>
      <c r="F85" s="3">
        <v>53.912108837377701</v>
      </c>
      <c r="G85" s="3">
        <v>2.9850694875807902</v>
      </c>
      <c r="H85" s="3">
        <v>64.572212878656899</v>
      </c>
      <c r="I85" s="3">
        <v>6.7215440597295402</v>
      </c>
      <c r="K85" s="8">
        <v>0.51463071221398604</v>
      </c>
      <c r="L85" s="8">
        <v>58.575304602275899</v>
      </c>
      <c r="M85" s="8">
        <v>9.9363164797561598</v>
      </c>
    </row>
    <row r="86" spans="1:15" x14ac:dyDescent="0.3">
      <c r="A86" s="1" t="s">
        <v>84</v>
      </c>
      <c r="B86" s="3">
        <v>2.5475397694338899E-2</v>
      </c>
      <c r="C86">
        <v>0.99993559605847904</v>
      </c>
      <c r="D86" s="3">
        <v>1.18599251161375</v>
      </c>
      <c r="E86">
        <v>0.24609490070026199</v>
      </c>
      <c r="F86" s="3">
        <v>11.375596868786999</v>
      </c>
      <c r="G86" s="3">
        <v>0.74279964264430998</v>
      </c>
      <c r="H86" s="3">
        <v>13.7234565103017</v>
      </c>
      <c r="I86" s="3">
        <v>1.5366450147569699</v>
      </c>
      <c r="K86" s="8">
        <v>0.23762455688043799</v>
      </c>
      <c r="L86" s="8">
        <v>12.3603314103631</v>
      </c>
      <c r="M86" s="8">
        <v>1.2115226251092699</v>
      </c>
    </row>
    <row r="87" spans="1:15" x14ac:dyDescent="0.3">
      <c r="A87" s="1" t="s">
        <v>85</v>
      </c>
      <c r="B87" s="3">
        <v>1.2833097185547799E-2</v>
      </c>
      <c r="C87">
        <v>0.99993559605847904</v>
      </c>
      <c r="D87" s="3">
        <v>1.18429557149539</v>
      </c>
      <c r="E87">
        <v>0.24402918765116199</v>
      </c>
      <c r="F87" s="3">
        <v>7.3645543895044696</v>
      </c>
      <c r="G87" s="3">
        <v>0.92697893654812202</v>
      </c>
      <c r="H87" s="3">
        <v>8.8807986784334698</v>
      </c>
      <c r="I87" s="3">
        <v>0.57212179816259201</v>
      </c>
      <c r="K87" s="8">
        <v>0.34564576216564602</v>
      </c>
      <c r="L87" s="8">
        <v>8.3002823245944199</v>
      </c>
      <c r="M87" s="8">
        <v>1.4673292454709701</v>
      </c>
    </row>
    <row r="88" spans="1:15" x14ac:dyDescent="0.3">
      <c r="A88" s="1" t="s">
        <v>86</v>
      </c>
      <c r="B88" s="3">
        <v>3.1289624525020897E-2</v>
      </c>
      <c r="C88">
        <v>0.99993559605847904</v>
      </c>
      <c r="D88" s="3">
        <v>1.17784659304437</v>
      </c>
      <c r="E88">
        <v>0.23615164963847901</v>
      </c>
      <c r="F88" s="3">
        <v>10.276875180403</v>
      </c>
      <c r="G88" s="3">
        <v>0.64018277206502505</v>
      </c>
      <c r="H88" s="3">
        <v>12.3279688105464</v>
      </c>
      <c r="I88" s="3">
        <v>1.41695760242961</v>
      </c>
      <c r="K88" s="8">
        <v>6.8620528520786303E-2</v>
      </c>
      <c r="L88" s="8">
        <v>11.5117079902552</v>
      </c>
      <c r="M88" s="8">
        <v>0.90925037862971203</v>
      </c>
    </row>
    <row r="89" spans="1:15" x14ac:dyDescent="0.3">
      <c r="A89" s="1" t="s">
        <v>87</v>
      </c>
      <c r="B89" s="3">
        <v>1.9226798480067E-2</v>
      </c>
      <c r="C89">
        <v>0.99993559605847904</v>
      </c>
      <c r="D89" s="3">
        <v>1.1767462873008401</v>
      </c>
      <c r="E89">
        <v>0.23480330125226001</v>
      </c>
      <c r="F89" s="3">
        <v>5.8035316276009103</v>
      </c>
      <c r="G89" s="3">
        <v>0.23126015226466001</v>
      </c>
      <c r="H89" s="3">
        <v>7.0315246743564899</v>
      </c>
      <c r="I89" s="3">
        <v>0.75423482655098995</v>
      </c>
      <c r="K89" s="8">
        <v>0.77807060908797898</v>
      </c>
      <c r="L89" s="8">
        <v>5.8928867671351703</v>
      </c>
      <c r="M89" s="8">
        <v>0.381349608049803</v>
      </c>
    </row>
    <row r="90" spans="1:15" x14ac:dyDescent="0.3">
      <c r="A90" s="1" t="s">
        <v>88</v>
      </c>
      <c r="B90" s="3">
        <v>2.7603046306433999E-2</v>
      </c>
      <c r="C90">
        <v>0.99993559605847904</v>
      </c>
      <c r="D90" s="3">
        <v>1.17546460345117</v>
      </c>
      <c r="E90">
        <v>0.23323109603532</v>
      </c>
      <c r="F90" s="3">
        <v>33.495600496924098</v>
      </c>
      <c r="G90" s="3">
        <v>2.7895997776238999</v>
      </c>
      <c r="H90" s="3">
        <v>39.597434424465497</v>
      </c>
      <c r="I90" s="3">
        <v>3.5635061513806301</v>
      </c>
      <c r="K90" s="8">
        <v>0.71555816951337403</v>
      </c>
      <c r="L90" s="8">
        <v>34.321337825627602</v>
      </c>
      <c r="M90" s="8">
        <v>2.9301988825143601</v>
      </c>
    </row>
    <row r="91" spans="1:15" x14ac:dyDescent="0.3">
      <c r="A91" s="1" t="s">
        <v>89</v>
      </c>
      <c r="B91" s="3">
        <v>3.08575062793843E-2</v>
      </c>
      <c r="C91">
        <v>0.99993559605847904</v>
      </c>
      <c r="D91" s="3">
        <v>1.17447092301045</v>
      </c>
      <c r="E91">
        <v>0.23201099623822999</v>
      </c>
      <c r="F91" s="3">
        <v>7.8837131502826798</v>
      </c>
      <c r="G91" s="3">
        <v>1.2658839259717101</v>
      </c>
      <c r="H91" s="3">
        <v>9.3737757080328006</v>
      </c>
      <c r="I91" s="3">
        <v>0.54181630878024201</v>
      </c>
      <c r="K91" s="8">
        <v>7.0937963261359996E-2</v>
      </c>
      <c r="L91" s="8">
        <v>9.2395376703891099</v>
      </c>
      <c r="M91" s="8">
        <v>0.90789645235107197</v>
      </c>
    </row>
    <row r="92" spans="1:15" x14ac:dyDescent="0.3">
      <c r="A92" s="1" t="s">
        <v>90</v>
      </c>
      <c r="B92" s="3">
        <v>4.5606073291685499E-2</v>
      </c>
      <c r="C92">
        <v>0.99993559605847904</v>
      </c>
      <c r="D92" s="3">
        <v>1.17325514159097</v>
      </c>
      <c r="E92">
        <v>0.230516782745494</v>
      </c>
      <c r="F92" s="3">
        <v>1.6862523108671299</v>
      </c>
      <c r="G92" s="3">
        <v>0.31375530200736801</v>
      </c>
      <c r="H92" s="3">
        <v>2.1482100735629102</v>
      </c>
      <c r="I92" s="3">
        <v>0.28658329565867602</v>
      </c>
      <c r="K92" s="8">
        <v>0.82270496293909101</v>
      </c>
      <c r="L92" s="8">
        <v>1.7497596418333701</v>
      </c>
      <c r="M92" s="8">
        <v>0.37711374191278801</v>
      </c>
    </row>
    <row r="93" spans="1:15" x14ac:dyDescent="0.3">
      <c r="A93" s="1" t="s">
        <v>91</v>
      </c>
      <c r="B93" s="3">
        <v>1.34242931667418E-2</v>
      </c>
      <c r="C93">
        <v>0.99993559605847904</v>
      </c>
      <c r="D93" s="3">
        <v>1.17224524012011</v>
      </c>
      <c r="E93">
        <v>0.22927442103437301</v>
      </c>
      <c r="F93" s="3">
        <v>147.84167758189599</v>
      </c>
      <c r="G93" s="3">
        <v>10.8350044110671</v>
      </c>
      <c r="H93" s="3">
        <v>173.50987267844999</v>
      </c>
      <c r="I93" s="3">
        <v>12.2074223437433</v>
      </c>
      <c r="K93" s="8">
        <v>0.34966899774411903</v>
      </c>
      <c r="L93" s="8">
        <v>159.13810487545501</v>
      </c>
      <c r="M93" s="8">
        <v>17.3531198959761</v>
      </c>
    </row>
    <row r="94" spans="1:15" x14ac:dyDescent="0.3">
      <c r="A94" s="1" t="s">
        <v>92</v>
      </c>
      <c r="B94" s="3">
        <v>4.3447768403426297E-2</v>
      </c>
      <c r="C94">
        <v>0.99993559605847904</v>
      </c>
      <c r="D94" s="3">
        <v>1.1658432274466899</v>
      </c>
      <c r="E94">
        <v>0.221373800380984</v>
      </c>
      <c r="F94" s="3">
        <v>4.45889318373876</v>
      </c>
      <c r="G94" s="3">
        <v>0.59725228414216103</v>
      </c>
      <c r="H94" s="3">
        <v>5.3566493222667102</v>
      </c>
      <c r="I94" s="3">
        <v>0.533840976984163</v>
      </c>
      <c r="K94" s="8">
        <v>0.47623325813728701</v>
      </c>
      <c r="L94" s="8">
        <v>4.8571258475062997</v>
      </c>
      <c r="M94" s="8">
        <v>0.81758967688265105</v>
      </c>
    </row>
    <row r="95" spans="1:15" x14ac:dyDescent="0.3">
      <c r="A95" s="1" t="s">
        <v>93</v>
      </c>
      <c r="B95" s="3">
        <v>3.4471694467701403E-2</v>
      </c>
      <c r="C95">
        <v>0.99993559605847904</v>
      </c>
      <c r="D95" s="3">
        <v>1.1649895619155901</v>
      </c>
      <c r="E95">
        <v>0.22031702866490099</v>
      </c>
      <c r="F95" s="3">
        <v>2.6953933076103098</v>
      </c>
      <c r="G95" s="3">
        <v>0.28802860599679098</v>
      </c>
      <c r="H95" s="3">
        <v>3.3108906432577498</v>
      </c>
      <c r="I95" s="3">
        <v>0.37939097938894101</v>
      </c>
      <c r="K95" s="8">
        <v>0.21182107637769901</v>
      </c>
      <c r="L95" s="8">
        <v>3.0366838277541799</v>
      </c>
      <c r="M95" s="8">
        <v>0.39998721129758003</v>
      </c>
    </row>
    <row r="96" spans="1:15" x14ac:dyDescent="0.3">
      <c r="A96" s="12" t="s">
        <v>94</v>
      </c>
      <c r="B96" s="3">
        <v>6.8635924518580501E-3</v>
      </c>
      <c r="C96">
        <v>0.99993559605847904</v>
      </c>
      <c r="D96" s="3">
        <v>1.16131037306698</v>
      </c>
      <c r="E96">
        <v>0.21575359997522101</v>
      </c>
      <c r="F96" s="3">
        <v>43.157618028651797</v>
      </c>
      <c r="G96" s="3">
        <v>2.9297131216955901</v>
      </c>
      <c r="H96" s="3">
        <v>50.261884244557997</v>
      </c>
      <c r="I96" s="3">
        <v>2.6009142029021501</v>
      </c>
      <c r="K96" s="8">
        <v>0.68277547534643901</v>
      </c>
      <c r="L96" s="8">
        <v>44.422283235569502</v>
      </c>
      <c r="M96" s="8">
        <v>4.2277839727134898</v>
      </c>
      <c r="O96" t="s">
        <v>307</v>
      </c>
    </row>
    <row r="97" spans="1:13" x14ac:dyDescent="0.3">
      <c r="A97" s="1" t="s">
        <v>95</v>
      </c>
      <c r="B97" s="3">
        <v>4.5013170606041097E-2</v>
      </c>
      <c r="C97">
        <v>0.99993559605847904</v>
      </c>
      <c r="D97" s="3">
        <v>1.15976958739173</v>
      </c>
      <c r="E97">
        <v>0.21383821212375301</v>
      </c>
      <c r="F97" s="3">
        <v>2.5489426534839899</v>
      </c>
      <c r="G97" s="3">
        <v>0.26336576192545003</v>
      </c>
      <c r="H97" s="3">
        <v>3.1236518096232899</v>
      </c>
      <c r="I97" s="3">
        <v>0.38194473650066102</v>
      </c>
      <c r="K97" s="8">
        <v>7.7995713825330298E-2</v>
      </c>
      <c r="L97" s="8">
        <v>3.2731461103644999</v>
      </c>
      <c r="M97" s="8">
        <v>0.66447304204739199</v>
      </c>
    </row>
    <row r="98" spans="1:13" x14ac:dyDescent="0.3">
      <c r="A98" s="1" t="s">
        <v>96</v>
      </c>
      <c r="B98" s="3">
        <v>4.5924003349005003E-2</v>
      </c>
      <c r="C98">
        <v>0.99993559605847904</v>
      </c>
      <c r="D98" s="3">
        <v>1.15295505973691</v>
      </c>
      <c r="E98">
        <v>0.205336280241844</v>
      </c>
      <c r="F98" s="3">
        <v>4.7081341168523902</v>
      </c>
      <c r="G98" s="3">
        <v>0.62531529274944297</v>
      </c>
      <c r="H98" s="3">
        <v>5.5719470649565697</v>
      </c>
      <c r="I98" s="3">
        <v>0.49488084783219699</v>
      </c>
      <c r="K98" s="8">
        <v>0.38206928778601401</v>
      </c>
      <c r="L98" s="8">
        <v>5.3161953756106497</v>
      </c>
      <c r="M98" s="8">
        <v>1.0994684083724899</v>
      </c>
    </row>
    <row r="99" spans="1:13" x14ac:dyDescent="0.3">
      <c r="A99" s="1" t="s">
        <v>97</v>
      </c>
      <c r="B99" s="3">
        <v>1.9630578991434298E-2</v>
      </c>
      <c r="C99">
        <v>0.99993559605847904</v>
      </c>
      <c r="D99" s="3">
        <v>1.15263817745726</v>
      </c>
      <c r="E99">
        <v>0.20493971029281599</v>
      </c>
      <c r="F99" s="3">
        <v>8.16823632091638</v>
      </c>
      <c r="G99" s="3">
        <v>0.55719568815443998</v>
      </c>
      <c r="H99" s="3">
        <v>9.5758067328807392</v>
      </c>
      <c r="I99" s="3">
        <v>0.74177709271926695</v>
      </c>
      <c r="K99" s="8">
        <v>0.79214231388978396</v>
      </c>
      <c r="L99" s="8">
        <v>8.0499514809242303</v>
      </c>
      <c r="M99" s="8">
        <v>0.62673491558746097</v>
      </c>
    </row>
    <row r="100" spans="1:13" x14ac:dyDescent="0.3">
      <c r="A100" s="1" t="s">
        <v>98</v>
      </c>
      <c r="B100" s="3">
        <v>2.12333676821021E-2</v>
      </c>
      <c r="C100">
        <v>0.99993559605847904</v>
      </c>
      <c r="D100" s="3">
        <v>1.1515236829921001</v>
      </c>
      <c r="E100">
        <v>0.20354408284930101</v>
      </c>
      <c r="F100" s="3">
        <v>13.6454465420949</v>
      </c>
      <c r="G100" s="3">
        <v>1.3152647282825201</v>
      </c>
      <c r="H100" s="3">
        <v>15.8410201095451</v>
      </c>
      <c r="I100" s="3">
        <v>0.950297662623941</v>
      </c>
      <c r="K100" s="8">
        <v>8.2058040605865301E-2</v>
      </c>
      <c r="L100" s="8">
        <v>16.012663400812698</v>
      </c>
      <c r="M100" s="8">
        <v>2.0645255967129499</v>
      </c>
    </row>
    <row r="101" spans="1:13" x14ac:dyDescent="0.3">
      <c r="A101" s="1" t="s">
        <v>99</v>
      </c>
      <c r="B101" s="3">
        <v>3.90829844786501E-2</v>
      </c>
      <c r="C101">
        <v>0.99993559605847904</v>
      </c>
      <c r="D101" s="3">
        <v>1.15127224896918</v>
      </c>
      <c r="E101">
        <v>0.20322903746088</v>
      </c>
      <c r="F101" s="3">
        <v>21.836076533678298</v>
      </c>
      <c r="G101" s="3">
        <v>2.0607901999860498</v>
      </c>
      <c r="H101" s="3">
        <v>25.290301235219999</v>
      </c>
      <c r="I101" s="3">
        <v>2.1126290032928501</v>
      </c>
      <c r="K101" s="8">
        <v>0.20150099903319399</v>
      </c>
      <c r="L101" s="8">
        <v>23.553746761443801</v>
      </c>
      <c r="M101" s="8">
        <v>1.6215460460139</v>
      </c>
    </row>
    <row r="102" spans="1:13" x14ac:dyDescent="0.3">
      <c r="A102" s="1" t="s">
        <v>100</v>
      </c>
      <c r="B102" s="3">
        <v>2.5705255361628099E-2</v>
      </c>
      <c r="C102">
        <v>0.99993559605847904</v>
      </c>
      <c r="D102" s="3">
        <v>1.14865207648485</v>
      </c>
      <c r="E102">
        <v>0.19994187584173601</v>
      </c>
      <c r="F102" s="3">
        <v>13.367216859473899</v>
      </c>
      <c r="G102" s="3">
        <v>1.08549278330705</v>
      </c>
      <c r="H102" s="3">
        <v>15.5054498022355</v>
      </c>
      <c r="I102" s="3">
        <v>1.15337058902904</v>
      </c>
      <c r="K102" s="8">
        <v>0.76460776667740904</v>
      </c>
      <c r="L102" s="8">
        <v>13.566534339781599</v>
      </c>
      <c r="M102" s="8">
        <v>0.76265802605487798</v>
      </c>
    </row>
    <row r="103" spans="1:13" x14ac:dyDescent="0.3">
      <c r="A103" s="1" t="s">
        <v>101</v>
      </c>
      <c r="B103" s="3">
        <v>2.3975912925871101E-2</v>
      </c>
      <c r="C103">
        <v>0.99993559605847904</v>
      </c>
      <c r="D103" s="3">
        <v>1.14845998495207</v>
      </c>
      <c r="E103">
        <v>0.19970059070198101</v>
      </c>
      <c r="F103" s="3">
        <v>7.9940715457645704</v>
      </c>
      <c r="G103" s="3">
        <v>0.54025789698779203</v>
      </c>
      <c r="H103" s="3">
        <v>9.3386589425558597</v>
      </c>
      <c r="I103" s="3">
        <v>0.72510711860927202</v>
      </c>
      <c r="K103" s="8">
        <v>0.89786239123428901</v>
      </c>
      <c r="L103" s="8">
        <v>8.1701464307218004</v>
      </c>
      <c r="M103" s="8">
        <v>1.3443784652299</v>
      </c>
    </row>
    <row r="104" spans="1:13" x14ac:dyDescent="0.3">
      <c r="A104" s="1" t="s">
        <v>102</v>
      </c>
      <c r="B104" s="3">
        <v>3.3176337991885102E-2</v>
      </c>
      <c r="C104">
        <v>0.99993559605847904</v>
      </c>
      <c r="D104" s="3">
        <v>1.1466424251103899</v>
      </c>
      <c r="E104">
        <v>0.19741556402362301</v>
      </c>
      <c r="F104" s="3">
        <v>47.667683763038298</v>
      </c>
      <c r="G104" s="3">
        <v>3.6382572328838698</v>
      </c>
      <c r="H104" s="3">
        <v>54.827101232194202</v>
      </c>
      <c r="I104" s="3">
        <v>4.04158892419232</v>
      </c>
      <c r="K104" s="8">
        <v>0.43775443119561702</v>
      </c>
      <c r="L104" s="8">
        <v>49.882322436344801</v>
      </c>
      <c r="M104" s="8">
        <v>3.7515056806040601</v>
      </c>
    </row>
    <row r="105" spans="1:13" x14ac:dyDescent="0.3">
      <c r="A105" s="1" t="s">
        <v>103</v>
      </c>
      <c r="B105" s="3">
        <v>6.2493720615701704E-3</v>
      </c>
      <c r="C105">
        <v>0.99993559605847904</v>
      </c>
      <c r="D105" s="3">
        <v>1.14661287403965</v>
      </c>
      <c r="E105">
        <v>0.19737838265683499</v>
      </c>
      <c r="F105" s="3">
        <v>26.994732627276601</v>
      </c>
      <c r="G105" s="3">
        <v>1.7064454081035401</v>
      </c>
      <c r="H105" s="3">
        <v>31.080579749929299</v>
      </c>
      <c r="I105" s="3">
        <v>1.2711712283636301</v>
      </c>
      <c r="K105" s="8">
        <v>0.32951005478569101</v>
      </c>
      <c r="L105" s="8">
        <v>28.046072580955201</v>
      </c>
      <c r="M105" s="8">
        <v>0.81340629561419198</v>
      </c>
    </row>
    <row r="106" spans="1:13" x14ac:dyDescent="0.3">
      <c r="A106" s="1" t="s">
        <v>104</v>
      </c>
      <c r="B106" s="3">
        <v>4.0515392542023597E-2</v>
      </c>
      <c r="C106">
        <v>0.99993559605847904</v>
      </c>
      <c r="D106" s="3">
        <v>1.14518978402974</v>
      </c>
      <c r="E106">
        <v>0.19558670556222299</v>
      </c>
      <c r="F106" s="3">
        <v>12.853210934419099</v>
      </c>
      <c r="G106" s="3">
        <v>1.27717567132501</v>
      </c>
      <c r="H106" s="3">
        <v>14.8570711501809</v>
      </c>
      <c r="I106" s="3">
        <v>1.2017401712876301</v>
      </c>
      <c r="K106" s="8">
        <v>0.13220563970351301</v>
      </c>
      <c r="L106" s="8">
        <v>14.3192817458719</v>
      </c>
      <c r="M106" s="8">
        <v>1.31604569272575</v>
      </c>
    </row>
    <row r="107" spans="1:13" x14ac:dyDescent="0.3">
      <c r="A107" s="1" t="s">
        <v>105</v>
      </c>
      <c r="B107" s="3">
        <v>1.36223352869196E-2</v>
      </c>
      <c r="C107">
        <v>0.99993559605847904</v>
      </c>
      <c r="D107" s="3">
        <v>1.1445105744977899</v>
      </c>
      <c r="E107">
        <v>0.19473079247424399</v>
      </c>
      <c r="F107" s="3">
        <v>22.304938839273099</v>
      </c>
      <c r="G107" s="3">
        <v>1.9851788644395301</v>
      </c>
      <c r="H107" s="3">
        <v>25.630123916422999</v>
      </c>
      <c r="I107" s="3">
        <v>1.1390965651064799</v>
      </c>
      <c r="K107" s="8">
        <v>9.1043860779890406E-2</v>
      </c>
      <c r="L107" s="8">
        <v>25.280253915976299</v>
      </c>
      <c r="M107" s="8">
        <v>2.5867462637624601</v>
      </c>
    </row>
    <row r="108" spans="1:13" x14ac:dyDescent="0.3">
      <c r="A108" s="1" t="s">
        <v>106</v>
      </c>
      <c r="B108" s="3">
        <v>4.2609132478907699E-2</v>
      </c>
      <c r="C108">
        <v>0.99993559605847904</v>
      </c>
      <c r="D108" s="3">
        <v>1.14437253697355</v>
      </c>
      <c r="E108">
        <v>0.19455678092169201</v>
      </c>
      <c r="F108" s="3">
        <v>11.4224478108715</v>
      </c>
      <c r="G108" s="3">
        <v>1.36505791425181</v>
      </c>
      <c r="H108" s="3">
        <v>13.1805248681568</v>
      </c>
      <c r="I108" s="3">
        <v>0.88890121951313605</v>
      </c>
      <c r="K108" s="8">
        <v>0.65641927167257497</v>
      </c>
      <c r="L108" s="8">
        <v>12.0144277897456</v>
      </c>
      <c r="M108" s="8">
        <v>1.8592017470964499</v>
      </c>
    </row>
    <row r="109" spans="1:13" x14ac:dyDescent="0.3">
      <c r="A109" s="1" t="s">
        <v>107</v>
      </c>
      <c r="B109" s="3">
        <v>4.8861177304050998E-2</v>
      </c>
      <c r="C109">
        <v>0.99993559605847904</v>
      </c>
      <c r="D109" s="3">
        <v>1.14414727864776</v>
      </c>
      <c r="E109">
        <v>0.19427277283194699</v>
      </c>
      <c r="F109" s="3">
        <v>11.726254053983601</v>
      </c>
      <c r="G109" s="3">
        <v>1.16840409463673</v>
      </c>
      <c r="H109" s="3">
        <v>13.555835873728499</v>
      </c>
      <c r="I109" s="3">
        <v>1.13741401021793</v>
      </c>
      <c r="K109" s="8">
        <v>7.7748759265227202E-2</v>
      </c>
      <c r="L109" s="8">
        <v>12.960859435069001</v>
      </c>
      <c r="M109" s="8">
        <v>0.627783239855773</v>
      </c>
    </row>
    <row r="110" spans="1:13" x14ac:dyDescent="0.3">
      <c r="A110" s="1" t="s">
        <v>108</v>
      </c>
      <c r="B110" s="3">
        <v>8.0788304244219702E-4</v>
      </c>
      <c r="C110">
        <v>0.99993559605847904</v>
      </c>
      <c r="D110" s="3">
        <v>1.14320223233296</v>
      </c>
      <c r="E110">
        <v>0.193080638702193</v>
      </c>
      <c r="F110" s="3">
        <v>5.6189170714556704</v>
      </c>
      <c r="G110" s="3">
        <v>0.20724972834457001</v>
      </c>
      <c r="H110" s="3">
        <v>6.5662121866372596</v>
      </c>
      <c r="I110" s="3">
        <v>0.18704609366347499</v>
      </c>
      <c r="K110" s="8">
        <v>0.131532323557847</v>
      </c>
      <c r="L110" s="8">
        <v>6.3048658808430602</v>
      </c>
      <c r="M110" s="8">
        <v>0.69082049550988101</v>
      </c>
    </row>
    <row r="111" spans="1:13" x14ac:dyDescent="0.3">
      <c r="A111" s="1" t="s">
        <v>109</v>
      </c>
      <c r="B111" s="3">
        <v>3.8464674438075601E-2</v>
      </c>
      <c r="C111">
        <v>0.99993559605847904</v>
      </c>
      <c r="D111" s="3">
        <v>1.1420691471253199</v>
      </c>
      <c r="E111">
        <v>0.19165000200966401</v>
      </c>
      <c r="F111" s="3">
        <v>7.0811501424417704</v>
      </c>
      <c r="G111" s="3">
        <v>0.62334659407226201</v>
      </c>
      <c r="H111" s="3">
        <v>8.2331042020451104</v>
      </c>
      <c r="I111" s="3">
        <v>0.69946554533157101</v>
      </c>
      <c r="K111" s="8">
        <v>0.91353580406058699</v>
      </c>
      <c r="L111" s="8">
        <v>7.0374237076112802</v>
      </c>
      <c r="M111" s="8">
        <v>0.71163106446235802</v>
      </c>
    </row>
    <row r="112" spans="1:13" x14ac:dyDescent="0.3">
      <c r="A112" s="1" t="s">
        <v>110</v>
      </c>
      <c r="B112" s="3">
        <v>3.7695143942809303E-2</v>
      </c>
      <c r="C112">
        <v>0.99993559605847904</v>
      </c>
      <c r="D112" s="3">
        <v>1.1386910841473401</v>
      </c>
      <c r="E112">
        <v>0.18737641094735699</v>
      </c>
      <c r="F112" s="3">
        <v>25.809454087747099</v>
      </c>
      <c r="G112" s="3">
        <v>1.6527326597092</v>
      </c>
      <c r="H112" s="3">
        <v>29.564237369448701</v>
      </c>
      <c r="I112" s="3">
        <v>2.29750947613184</v>
      </c>
      <c r="K112" s="8">
        <v>0.50688556235900695</v>
      </c>
      <c r="L112" s="8">
        <v>27.0828604227972</v>
      </c>
      <c r="M112" s="8">
        <v>2.63777656476165</v>
      </c>
    </row>
    <row r="113" spans="1:16" x14ac:dyDescent="0.3">
      <c r="A113" s="1" t="s">
        <v>111</v>
      </c>
      <c r="B113" s="3">
        <v>7.0048624975848498E-3</v>
      </c>
      <c r="C113">
        <v>0.99993559605847904</v>
      </c>
      <c r="D113" s="3">
        <v>1.1382749111118</v>
      </c>
      <c r="E113">
        <v>0.186849033039683</v>
      </c>
      <c r="F113" s="3">
        <v>18.7498366174698</v>
      </c>
      <c r="G113" s="3">
        <v>1.09475153026244</v>
      </c>
      <c r="H113" s="3">
        <v>21.472355070148499</v>
      </c>
      <c r="I113" s="3">
        <v>0.89915184296733397</v>
      </c>
      <c r="K113" s="8">
        <v>0.53868591685465705</v>
      </c>
      <c r="L113" s="8">
        <v>19.8389826322869</v>
      </c>
      <c r="M113" s="8">
        <v>2.7291602314449301</v>
      </c>
    </row>
    <row r="114" spans="1:16" x14ac:dyDescent="0.3">
      <c r="A114" s="1" t="s">
        <v>112</v>
      </c>
      <c r="B114" s="3">
        <v>3.43375732594835E-2</v>
      </c>
      <c r="C114">
        <v>0.99993559605847904</v>
      </c>
      <c r="D114" s="3">
        <v>1.13710553633255</v>
      </c>
      <c r="E114">
        <v>0.18536615895997699</v>
      </c>
      <c r="F114" s="3">
        <v>11.7899827639493</v>
      </c>
      <c r="G114" s="3">
        <v>1.3460948153160499</v>
      </c>
      <c r="H114" s="3">
        <v>13.4999188664603</v>
      </c>
      <c r="I114" s="3">
        <v>0.64708772641718604</v>
      </c>
      <c r="K114" s="8">
        <v>0.43287447631324499</v>
      </c>
      <c r="L114" s="8">
        <v>12.3466726131123</v>
      </c>
      <c r="M114" s="8">
        <v>0.764058006775309</v>
      </c>
    </row>
    <row r="115" spans="1:16" x14ac:dyDescent="0.3">
      <c r="A115" s="1" t="s">
        <v>113</v>
      </c>
      <c r="B115" s="3">
        <v>1.7495620531976602E-2</v>
      </c>
      <c r="C115">
        <v>0.99993559605847904</v>
      </c>
      <c r="D115" s="3">
        <v>1.13603764341347</v>
      </c>
      <c r="E115">
        <v>0.184010640358585</v>
      </c>
      <c r="F115" s="3">
        <v>36.872837692645803</v>
      </c>
      <c r="G115" s="3">
        <v>2.65919416590941</v>
      </c>
      <c r="H115" s="3">
        <v>41.995976452972897</v>
      </c>
      <c r="I115" s="3">
        <v>2.1156172423374699</v>
      </c>
      <c r="K115" s="8">
        <v>5.7236480825008103E-2</v>
      </c>
      <c r="L115" s="8">
        <v>41.256626735445103</v>
      </c>
      <c r="M115" s="8">
        <v>2.8348169666157701</v>
      </c>
    </row>
    <row r="116" spans="1:16" x14ac:dyDescent="0.3">
      <c r="A116" s="1" t="s">
        <v>114</v>
      </c>
      <c r="B116" s="3">
        <v>3.97361370515876E-2</v>
      </c>
      <c r="C116">
        <v>0.99993559605847904</v>
      </c>
      <c r="D116" s="3">
        <v>1.1352821298178</v>
      </c>
      <c r="E116">
        <v>0.183050867304305</v>
      </c>
      <c r="F116" s="3">
        <v>17.607729975130901</v>
      </c>
      <c r="G116" s="3">
        <v>1.8494302581815001</v>
      </c>
      <c r="H116" s="3">
        <v>20.080032833795201</v>
      </c>
      <c r="I116" s="3">
        <v>1.18965549878845</v>
      </c>
      <c r="K116" s="8">
        <v>0.55261060264260398</v>
      </c>
      <c r="L116" s="8">
        <v>18.561693159019502</v>
      </c>
      <c r="M116" s="8">
        <v>2.21387552887867</v>
      </c>
    </row>
    <row r="117" spans="1:16" x14ac:dyDescent="0.3">
      <c r="A117" s="1" t="s">
        <v>115</v>
      </c>
      <c r="B117" s="3">
        <v>4.5511496103561498E-2</v>
      </c>
      <c r="C117">
        <v>0.99993559605847904</v>
      </c>
      <c r="D117" s="3">
        <v>1.1314941306051201</v>
      </c>
      <c r="E117">
        <v>0.17822910093812999</v>
      </c>
      <c r="F117" s="3">
        <v>15.9307755631062</v>
      </c>
      <c r="G117" s="3">
        <v>0.50169542230086195</v>
      </c>
      <c r="H117" s="3">
        <v>18.2074826531803</v>
      </c>
      <c r="I117" s="3">
        <v>1.5987455309876399</v>
      </c>
      <c r="K117" s="8">
        <v>0.127193651305189</v>
      </c>
      <c r="L117" s="8">
        <v>17.380572779694401</v>
      </c>
      <c r="M117" s="8">
        <v>1.30187913147697</v>
      </c>
    </row>
    <row r="118" spans="1:16" x14ac:dyDescent="0.3">
      <c r="A118" s="1" t="s">
        <v>116</v>
      </c>
      <c r="B118" s="3">
        <v>4.7510530044438698E-2</v>
      </c>
      <c r="C118">
        <v>0.99993559605847904</v>
      </c>
      <c r="D118" s="3">
        <v>1.1304794024687099</v>
      </c>
      <c r="E118">
        <v>0.17693470617439599</v>
      </c>
      <c r="F118" s="3">
        <v>40.716407574986803</v>
      </c>
      <c r="G118" s="3">
        <v>0.87386514838024199</v>
      </c>
      <c r="H118" s="3">
        <v>46.2947732047054</v>
      </c>
      <c r="I118" s="3">
        <v>3.9721214021888902</v>
      </c>
      <c r="K118" s="8">
        <v>0.114013503061553</v>
      </c>
      <c r="L118" s="8">
        <v>44.026825191249102</v>
      </c>
      <c r="M118" s="8">
        <v>2.74741777822305</v>
      </c>
    </row>
    <row r="119" spans="1:16" x14ac:dyDescent="0.3">
      <c r="A119" s="1" t="s">
        <v>117</v>
      </c>
      <c r="B119" s="3">
        <v>1.28934114767824E-2</v>
      </c>
      <c r="C119">
        <v>0.99993559605847904</v>
      </c>
      <c r="D119" s="3">
        <v>1.12758201082323</v>
      </c>
      <c r="E119">
        <v>0.173232366789036</v>
      </c>
      <c r="F119" s="3">
        <v>7.4094334521395204</v>
      </c>
      <c r="G119" s="3">
        <v>0.177155154035913</v>
      </c>
      <c r="H119" s="3">
        <v>8.4930583953156606</v>
      </c>
      <c r="I119" s="3">
        <v>0.53001810531478499</v>
      </c>
      <c r="K119" s="8">
        <v>0.49398008378988101</v>
      </c>
      <c r="L119" s="8">
        <v>7.9142768682659099</v>
      </c>
      <c r="M119" s="8">
        <v>1.1173041308760501</v>
      </c>
    </row>
    <row r="120" spans="1:16" x14ac:dyDescent="0.3">
      <c r="A120" s="1" t="s">
        <v>118</v>
      </c>
      <c r="B120" s="3">
        <v>4.5936433309718597E-2</v>
      </c>
      <c r="C120">
        <v>0.99993559605847904</v>
      </c>
      <c r="D120" s="3">
        <v>1.1260878115214401</v>
      </c>
      <c r="E120">
        <v>0.17131933213126299</v>
      </c>
      <c r="F120" s="3">
        <v>47.495294004041099</v>
      </c>
      <c r="G120" s="3">
        <v>5.3786387728789604</v>
      </c>
      <c r="H120" s="3">
        <v>53.439314547347799</v>
      </c>
      <c r="I120" s="3">
        <v>2.42520438499308</v>
      </c>
      <c r="K120" s="8">
        <v>0.18905791169835601</v>
      </c>
      <c r="L120" s="8">
        <v>52.291427598256</v>
      </c>
      <c r="M120" s="8">
        <v>5.0235318319117601</v>
      </c>
    </row>
    <row r="121" spans="1:16" x14ac:dyDescent="0.3">
      <c r="A121" s="1" t="s">
        <v>119</v>
      </c>
      <c r="B121" s="3">
        <v>2.7461711856765599E-2</v>
      </c>
      <c r="C121">
        <v>0.99993559605847904</v>
      </c>
      <c r="D121" s="3">
        <v>1.1249449139583501</v>
      </c>
      <c r="E121">
        <v>0.16985435761576201</v>
      </c>
      <c r="F121" s="3">
        <v>16.690066544328999</v>
      </c>
      <c r="G121" s="3">
        <v>0.56997678289450504</v>
      </c>
      <c r="H121" s="3">
        <v>18.929131197760299</v>
      </c>
      <c r="I121" s="3">
        <v>1.30925308714269</v>
      </c>
      <c r="K121" s="8">
        <v>0.13465594585884599</v>
      </c>
      <c r="L121" s="8">
        <v>18.005214542891601</v>
      </c>
      <c r="M121" s="8">
        <v>1.13189649071526</v>
      </c>
    </row>
    <row r="122" spans="1:16" x14ac:dyDescent="0.3">
      <c r="A122" s="12" t="s">
        <v>120</v>
      </c>
      <c r="B122" s="3">
        <v>4.5991112256070103E-2</v>
      </c>
      <c r="C122">
        <v>0.99993559605847904</v>
      </c>
      <c r="D122" s="3">
        <v>1.1243618182669599</v>
      </c>
      <c r="E122">
        <v>0.16910636778482999</v>
      </c>
      <c r="F122" s="3">
        <v>39.434380328386901</v>
      </c>
      <c r="G122" s="3">
        <v>3.4191602135011698</v>
      </c>
      <c r="H122" s="3">
        <v>44.4177919898911</v>
      </c>
      <c r="I122" s="3">
        <v>2.6908946862284502</v>
      </c>
      <c r="K122" s="8">
        <v>0.338484917821463</v>
      </c>
      <c r="L122" s="8">
        <v>42.1253745845503</v>
      </c>
      <c r="M122" s="8">
        <v>3.9034849675374801</v>
      </c>
      <c r="O122" t="s">
        <v>308</v>
      </c>
      <c r="P122" t="s">
        <v>302</v>
      </c>
    </row>
    <row r="123" spans="1:16" x14ac:dyDescent="0.3">
      <c r="A123" s="1" t="s">
        <v>121</v>
      </c>
      <c r="B123" s="3">
        <v>2.0298061441360201E-2</v>
      </c>
      <c r="C123">
        <v>0.99993559605847904</v>
      </c>
      <c r="D123" s="3">
        <v>1.12261486981749</v>
      </c>
      <c r="E123">
        <v>0.166863074041805</v>
      </c>
      <c r="F123" s="3">
        <v>7.7200198848426096</v>
      </c>
      <c r="G123" s="3">
        <v>0.40886106893498902</v>
      </c>
      <c r="H123" s="3">
        <v>8.7940841811960695</v>
      </c>
      <c r="I123" s="3">
        <v>0.53491910924671904</v>
      </c>
      <c r="K123" s="8">
        <v>0.39192984208830201</v>
      </c>
      <c r="L123" s="8">
        <v>7.1720275544434902</v>
      </c>
      <c r="M123" s="8">
        <v>1.12875617279188</v>
      </c>
    </row>
    <row r="124" spans="1:16" x14ac:dyDescent="0.3">
      <c r="A124" s="1" t="s">
        <v>122</v>
      </c>
      <c r="B124" s="3">
        <v>2.3970567398724801E-2</v>
      </c>
      <c r="C124">
        <v>0.99993559605847904</v>
      </c>
      <c r="D124" s="3">
        <v>1.12109686469903</v>
      </c>
      <c r="E124">
        <v>0.16491093486376401</v>
      </c>
      <c r="F124" s="3">
        <v>53.167832596500702</v>
      </c>
      <c r="G124" s="3">
        <v>1.39790324364262</v>
      </c>
      <c r="H124" s="3">
        <v>59.811083960317802</v>
      </c>
      <c r="I124" s="3">
        <v>3.83858982370081</v>
      </c>
      <c r="K124" s="8">
        <v>8.3475829842088303E-2</v>
      </c>
      <c r="L124" s="8">
        <v>57.617160760281699</v>
      </c>
      <c r="M124" s="8">
        <v>3.16640467063409</v>
      </c>
    </row>
    <row r="125" spans="1:16" x14ac:dyDescent="0.3">
      <c r="A125" s="1" t="s">
        <v>123</v>
      </c>
      <c r="B125" s="3">
        <v>3.59669285760289E-2</v>
      </c>
      <c r="C125">
        <v>0.99993559605847904</v>
      </c>
      <c r="D125" s="3">
        <v>1.1181019407116799</v>
      </c>
      <c r="E125">
        <v>0.16105172901708001</v>
      </c>
      <c r="F125" s="3">
        <v>7.7486537670915903</v>
      </c>
      <c r="G125" s="3">
        <v>0.73742440714258195</v>
      </c>
      <c r="H125" s="3">
        <v>8.7669901718087999</v>
      </c>
      <c r="I125" s="3">
        <v>0.44061465683970402</v>
      </c>
      <c r="K125" s="8">
        <v>0.54056364808250101</v>
      </c>
      <c r="L125" s="8">
        <v>8.1197939824659997</v>
      </c>
      <c r="M125" s="8">
        <v>0.84944117151778697</v>
      </c>
    </row>
    <row r="126" spans="1:16" x14ac:dyDescent="0.3">
      <c r="A126" s="1" t="s">
        <v>124</v>
      </c>
      <c r="B126" s="3">
        <v>1.50467572615444E-2</v>
      </c>
      <c r="C126">
        <v>0.99993559605847904</v>
      </c>
      <c r="D126" s="3">
        <v>1.11533155377185</v>
      </c>
      <c r="E126">
        <v>0.15747264277234599</v>
      </c>
      <c r="F126" s="3">
        <v>26.5715043526403</v>
      </c>
      <c r="G126" s="3">
        <v>1.55203586787071</v>
      </c>
      <c r="H126" s="3">
        <v>29.736365499998001</v>
      </c>
      <c r="I126" s="3">
        <v>1.1685212093925099</v>
      </c>
      <c r="K126" s="8">
        <v>5.83621978730261E-2</v>
      </c>
      <c r="L126" s="8">
        <v>29.654936479614602</v>
      </c>
      <c r="M126" s="8">
        <v>2.11673350259499</v>
      </c>
    </row>
    <row r="127" spans="1:16" x14ac:dyDescent="0.3">
      <c r="A127" s="1" t="s">
        <v>125</v>
      </c>
      <c r="B127" s="3">
        <v>2.39648676499002E-2</v>
      </c>
      <c r="C127">
        <v>0.99993559605847904</v>
      </c>
      <c r="D127" s="3">
        <v>1.1145071412627601</v>
      </c>
      <c r="E127">
        <v>0.15640586077115701</v>
      </c>
      <c r="F127" s="3">
        <v>40.0543124120763</v>
      </c>
      <c r="G127" s="3">
        <v>3.23591347857798</v>
      </c>
      <c r="H127" s="3">
        <v>44.673867556860699</v>
      </c>
      <c r="I127" s="3">
        <v>1.3270337729173001</v>
      </c>
      <c r="K127" s="8">
        <v>0.63710393167902002</v>
      </c>
      <c r="L127" s="8">
        <v>40.918554842749899</v>
      </c>
      <c r="M127" s="8">
        <v>1.8518422351658601</v>
      </c>
    </row>
    <row r="128" spans="1:16" x14ac:dyDescent="0.3">
      <c r="A128" s="1" t="s">
        <v>126</v>
      </c>
      <c r="B128" s="3">
        <v>1.7315869131190799E-2</v>
      </c>
      <c r="C128">
        <v>0.99993559605847904</v>
      </c>
      <c r="D128" s="3">
        <v>1.11196060621223</v>
      </c>
      <c r="E128">
        <v>0.15310567814328499</v>
      </c>
      <c r="F128" s="3">
        <v>24.736231290149799</v>
      </c>
      <c r="G128" s="3">
        <v>0.36736237393514598</v>
      </c>
      <c r="H128" s="3">
        <v>27.646362429311399</v>
      </c>
      <c r="I128" s="3">
        <v>1.4301938989060701</v>
      </c>
      <c r="K128" s="8">
        <v>0.89585755720270699</v>
      </c>
      <c r="L128" s="8">
        <v>24.945900765762602</v>
      </c>
      <c r="M128" s="8">
        <v>1.7608811920876899</v>
      </c>
    </row>
    <row r="129" spans="1:15" x14ac:dyDescent="0.3">
      <c r="A129" s="1" t="s">
        <v>127</v>
      </c>
      <c r="B129" s="3">
        <v>3.9781252012623197E-2</v>
      </c>
      <c r="C129">
        <v>0.99993559605847904</v>
      </c>
      <c r="D129" s="3">
        <v>1.1119204392314901</v>
      </c>
      <c r="E129">
        <v>0.153053563212008</v>
      </c>
      <c r="F129" s="3">
        <v>26.9375655148887</v>
      </c>
      <c r="G129" s="3">
        <v>2.0007303742845002</v>
      </c>
      <c r="H129" s="3">
        <v>30.044919744671901</v>
      </c>
      <c r="I129" s="3">
        <v>1.5522618279314799</v>
      </c>
      <c r="K129" s="8">
        <v>0.47832533032549102</v>
      </c>
      <c r="L129" s="8">
        <v>28.324410637270201</v>
      </c>
      <c r="M129" s="8">
        <v>2.6852089850627001</v>
      </c>
    </row>
    <row r="130" spans="1:15" x14ac:dyDescent="0.3">
      <c r="A130" s="1" t="s">
        <v>128</v>
      </c>
      <c r="B130" s="3">
        <v>4.3030398660397998E-2</v>
      </c>
      <c r="C130">
        <v>0.99993559605847904</v>
      </c>
      <c r="D130" s="3">
        <v>1.11028303187205</v>
      </c>
      <c r="E130">
        <v>0.150927493357806</v>
      </c>
      <c r="F130" s="3">
        <v>27.647001143197201</v>
      </c>
      <c r="G130" s="3">
        <v>2.3756140838775202</v>
      </c>
      <c r="H130" s="3">
        <v>30.761228337321199</v>
      </c>
      <c r="I130" s="3">
        <v>1.4184575224731</v>
      </c>
      <c r="K130" s="8">
        <v>0.236815920077345</v>
      </c>
      <c r="L130" s="8">
        <v>29.817867663647</v>
      </c>
      <c r="M130" s="8">
        <v>2.5141143756692199</v>
      </c>
    </row>
    <row r="131" spans="1:15" x14ac:dyDescent="0.3">
      <c r="A131" s="1" t="s">
        <v>129</v>
      </c>
      <c r="B131" s="3">
        <v>1.15910027693695E-2</v>
      </c>
      <c r="C131">
        <v>0.99993559605847904</v>
      </c>
      <c r="D131" s="3">
        <v>1.11017511188535</v>
      </c>
      <c r="E131">
        <v>0.150787255965637</v>
      </c>
      <c r="F131" s="3">
        <v>68.434869449359297</v>
      </c>
      <c r="G131" s="3">
        <v>2.75286806574919</v>
      </c>
      <c r="H131" s="3">
        <v>76.088711203366003</v>
      </c>
      <c r="I131" s="3">
        <v>2.89298735277591</v>
      </c>
      <c r="K131" s="8">
        <v>0.108165807283274</v>
      </c>
      <c r="L131" s="8">
        <v>72.542893103592604</v>
      </c>
      <c r="M131" s="8">
        <v>2.1465187798379799</v>
      </c>
    </row>
    <row r="132" spans="1:15" x14ac:dyDescent="0.3">
      <c r="A132" s="1" t="s">
        <v>130</v>
      </c>
      <c r="B132" s="3">
        <v>4.7865782185869801E-2</v>
      </c>
      <c r="C132">
        <v>0.99993559605847904</v>
      </c>
      <c r="D132" s="3">
        <v>1.1099954067557301</v>
      </c>
      <c r="E132">
        <v>0.15055370660742101</v>
      </c>
      <c r="F132" s="3">
        <v>28.919497847344601</v>
      </c>
      <c r="G132" s="3">
        <v>2.9073835493962901</v>
      </c>
      <c r="H132" s="3">
        <v>32.124911636490502</v>
      </c>
      <c r="I132" s="3">
        <v>1.1829990481005701</v>
      </c>
      <c r="K132" s="8">
        <v>0.32571456654850101</v>
      </c>
      <c r="L132" s="8">
        <v>30.934558038528401</v>
      </c>
      <c r="M132" s="8">
        <v>2.8577512703157901</v>
      </c>
    </row>
    <row r="133" spans="1:15" x14ac:dyDescent="0.3">
      <c r="A133" s="1" t="s">
        <v>131</v>
      </c>
      <c r="B133" s="3">
        <v>3.8463225349391401E-2</v>
      </c>
      <c r="C133">
        <v>0.99993559605847904</v>
      </c>
      <c r="D133" s="3">
        <v>1.10982500968908</v>
      </c>
      <c r="E133">
        <v>0.15033221931799201</v>
      </c>
      <c r="F133" s="3">
        <v>33.1621413690971</v>
      </c>
      <c r="G133" s="3">
        <v>2.36090791244319</v>
      </c>
      <c r="H133" s="3">
        <v>36.892692642626599</v>
      </c>
      <c r="I133" s="3">
        <v>1.8542789992823501</v>
      </c>
      <c r="K133" s="8">
        <v>0.35950480180470501</v>
      </c>
      <c r="L133" s="8">
        <v>34.758287569563201</v>
      </c>
      <c r="M133" s="8">
        <v>2.0964000295644598</v>
      </c>
    </row>
    <row r="134" spans="1:15" x14ac:dyDescent="0.3">
      <c r="A134" s="12" t="s">
        <v>132</v>
      </c>
      <c r="B134" s="3">
        <v>4.6558414374959799E-2</v>
      </c>
      <c r="C134">
        <v>0.99993559605847904</v>
      </c>
      <c r="D134" s="3">
        <v>1.1094464096345</v>
      </c>
      <c r="E134">
        <v>0.14983998171085799</v>
      </c>
      <c r="F134" s="3">
        <v>26.691626665189801</v>
      </c>
      <c r="G134" s="3">
        <v>1.03036661450069</v>
      </c>
      <c r="H134" s="3">
        <v>29.762857269049899</v>
      </c>
      <c r="I134" s="3">
        <v>2.0108456116639202</v>
      </c>
      <c r="K134" s="8">
        <v>0.272347728005156</v>
      </c>
      <c r="L134" s="8">
        <v>29.246160802138899</v>
      </c>
      <c r="M134" s="8">
        <v>3.5373893883712899</v>
      </c>
      <c r="O134" t="s">
        <v>307</v>
      </c>
    </row>
    <row r="135" spans="1:15" x14ac:dyDescent="0.3">
      <c r="A135" s="1" t="s">
        <v>133</v>
      </c>
      <c r="B135" s="3">
        <v>2.58120370966703E-2</v>
      </c>
      <c r="C135">
        <v>0.99993559605847904</v>
      </c>
      <c r="D135" s="3">
        <v>1.1066562088698699</v>
      </c>
      <c r="E135">
        <v>0.14620710758339001</v>
      </c>
      <c r="F135" s="3">
        <v>325.49620197742098</v>
      </c>
      <c r="G135" s="3">
        <v>18.466078194759799</v>
      </c>
      <c r="H135" s="3">
        <v>360.19207383853899</v>
      </c>
      <c r="I135" s="3">
        <v>15.0272617548661</v>
      </c>
      <c r="K135" s="8">
        <v>0.77547389622945495</v>
      </c>
      <c r="L135" s="8">
        <v>331.37894525030799</v>
      </c>
      <c r="M135" s="8">
        <v>26.361498481552999</v>
      </c>
    </row>
    <row r="136" spans="1:15" x14ac:dyDescent="0.3">
      <c r="A136" s="1" t="s">
        <v>134</v>
      </c>
      <c r="B136" s="3">
        <v>2.8735654022026099E-2</v>
      </c>
      <c r="C136">
        <v>0.99993559605847904</v>
      </c>
      <c r="D136" s="3">
        <v>1.1054498269377599</v>
      </c>
      <c r="E136">
        <v>0.14463354702595599</v>
      </c>
      <c r="F136" s="3">
        <v>64.9956790825089</v>
      </c>
      <c r="G136" s="3">
        <v>4.0859029327498702</v>
      </c>
      <c r="H136" s="3">
        <v>71.912699533718197</v>
      </c>
      <c r="I136" s="3">
        <v>2.9021054760817599</v>
      </c>
      <c r="K136" s="8">
        <v>0.77008482114083099</v>
      </c>
      <c r="L136" s="8">
        <v>64.227696422982007</v>
      </c>
      <c r="M136" s="8">
        <v>1.5025569263391301</v>
      </c>
    </row>
    <row r="137" spans="1:15" x14ac:dyDescent="0.3">
      <c r="A137" s="1" t="s">
        <v>135</v>
      </c>
      <c r="B137" s="3">
        <v>4.2573291685451098E-2</v>
      </c>
      <c r="C137">
        <v>0.99993559605847904</v>
      </c>
      <c r="D137" s="3">
        <v>1.1025325588913399</v>
      </c>
      <c r="E137">
        <v>0.14082126064219599</v>
      </c>
      <c r="F137" s="3">
        <v>43.986023041993803</v>
      </c>
      <c r="G137" s="3">
        <v>2.0680401790336602</v>
      </c>
      <c r="H137" s="3">
        <v>48.625129792112901</v>
      </c>
      <c r="I137" s="3">
        <v>2.6737987230522999</v>
      </c>
      <c r="K137" s="8">
        <v>0.512850370609088</v>
      </c>
      <c r="L137" s="8">
        <v>42.6340577563099</v>
      </c>
      <c r="M137" s="8">
        <v>2.7161195285251698</v>
      </c>
    </row>
    <row r="138" spans="1:15" x14ac:dyDescent="0.3">
      <c r="A138" s="1" t="s">
        <v>136</v>
      </c>
      <c r="B138" s="3">
        <v>4.7579667675661699E-2</v>
      </c>
      <c r="C138">
        <v>0.99993559605847904</v>
      </c>
      <c r="D138" s="3">
        <v>1.10040393485264</v>
      </c>
      <c r="E138">
        <v>0.13803320360194701</v>
      </c>
      <c r="F138" s="3">
        <v>21.1531815727059</v>
      </c>
      <c r="G138" s="3">
        <v>0.71705616894372803</v>
      </c>
      <c r="H138" s="3">
        <v>23.404278045747599</v>
      </c>
      <c r="I138" s="3">
        <v>1.43240126839443</v>
      </c>
      <c r="K138" s="8">
        <v>6.2369481147276799E-2</v>
      </c>
      <c r="L138" s="8">
        <v>24.114907058130399</v>
      </c>
      <c r="M138" s="8">
        <v>2.3746933108685901</v>
      </c>
    </row>
    <row r="139" spans="1:15" x14ac:dyDescent="0.3">
      <c r="A139" s="1" t="s">
        <v>137</v>
      </c>
      <c r="B139" s="3">
        <v>2.5647807045791199E-2</v>
      </c>
      <c r="C139">
        <v>0.99993559605847904</v>
      </c>
      <c r="D139" s="3">
        <v>1.09955096706931</v>
      </c>
      <c r="E139">
        <v>0.136914478439319</v>
      </c>
      <c r="F139" s="3">
        <v>36.383652471573399</v>
      </c>
      <c r="G139" s="3">
        <v>1.5414966660881699</v>
      </c>
      <c r="H139" s="3">
        <v>40.113457020912399</v>
      </c>
      <c r="I139" s="3">
        <v>1.7548240524715799</v>
      </c>
      <c r="K139" s="8">
        <v>5.0620206252014202E-2</v>
      </c>
      <c r="L139" s="8">
        <v>39.296327877692804</v>
      </c>
      <c r="M139" s="8">
        <v>1.3249426627962</v>
      </c>
    </row>
    <row r="140" spans="1:15" x14ac:dyDescent="0.3">
      <c r="A140" s="1" t="s">
        <v>138</v>
      </c>
      <c r="B140" s="3">
        <v>1.15281445224448E-2</v>
      </c>
      <c r="C140">
        <v>0.99993559605847904</v>
      </c>
      <c r="D140" s="3">
        <v>1.09949997056023</v>
      </c>
      <c r="E140">
        <v>0.136847565563853</v>
      </c>
      <c r="F140" s="3">
        <v>83.152699362087205</v>
      </c>
      <c r="G140" s="3">
        <v>1.5901426093112601</v>
      </c>
      <c r="H140" s="3">
        <v>91.566625679950306</v>
      </c>
      <c r="I140" s="3">
        <v>3.40068788087703</v>
      </c>
      <c r="K140" s="8">
        <v>0.178098356429262</v>
      </c>
      <c r="L140" s="8">
        <v>87.207353159149307</v>
      </c>
      <c r="M140" s="8">
        <v>3.2065710370257698</v>
      </c>
    </row>
    <row r="141" spans="1:15" x14ac:dyDescent="0.3">
      <c r="A141" s="1" t="s">
        <v>139</v>
      </c>
      <c r="B141" s="3">
        <v>2.04117021961744E-2</v>
      </c>
      <c r="C141">
        <v>0.99993559605847904</v>
      </c>
      <c r="D141" s="3">
        <v>1.09865746220361</v>
      </c>
      <c r="E141">
        <v>0.135741655068636</v>
      </c>
      <c r="F141" s="3">
        <v>17.4345964776718</v>
      </c>
      <c r="G141" s="3">
        <v>0.73621873458718701</v>
      </c>
      <c r="H141" s="3">
        <v>19.254557314724799</v>
      </c>
      <c r="I141" s="3">
        <v>0.775606274941536</v>
      </c>
      <c r="K141" s="8">
        <v>0.120046664518208</v>
      </c>
      <c r="L141" s="8">
        <v>18.857857941430499</v>
      </c>
      <c r="M141" s="8">
        <v>1.1108536391047701</v>
      </c>
    </row>
    <row r="142" spans="1:15" x14ac:dyDescent="0.3">
      <c r="A142" s="1" t="s">
        <v>140</v>
      </c>
      <c r="B142" s="3">
        <v>3.3518194113479699E-2</v>
      </c>
      <c r="C142">
        <v>0.99993559605847904</v>
      </c>
      <c r="D142" s="3">
        <v>1.09836289732244</v>
      </c>
      <c r="E142">
        <v>0.13535479720999699</v>
      </c>
      <c r="F142" s="3">
        <v>48.841038573565001</v>
      </c>
      <c r="G142" s="3">
        <v>0.71270509977523799</v>
      </c>
      <c r="H142" s="3">
        <v>53.804061029956799</v>
      </c>
      <c r="I142" s="3">
        <v>2.9346820134831102</v>
      </c>
      <c r="K142" s="8">
        <v>0.15089706735417299</v>
      </c>
      <c r="L142" s="8">
        <v>53.195341819472397</v>
      </c>
      <c r="M142" s="8">
        <v>4.69007835056592</v>
      </c>
    </row>
    <row r="143" spans="1:15" x14ac:dyDescent="0.3">
      <c r="A143" s="1" t="s">
        <v>141</v>
      </c>
      <c r="B143" s="3">
        <v>4.1931345398338399E-2</v>
      </c>
      <c r="C143">
        <v>0.99993559605847904</v>
      </c>
      <c r="D143" s="3">
        <v>1.09718596554702</v>
      </c>
      <c r="E143">
        <v>0.133808073447923</v>
      </c>
      <c r="F143" s="3">
        <v>29.110697140653599</v>
      </c>
      <c r="G143" s="3">
        <v>2.1182759068777099</v>
      </c>
      <c r="H143" s="3">
        <v>31.998173903208599</v>
      </c>
      <c r="I143" s="3">
        <v>1.12988465377061</v>
      </c>
      <c r="K143" s="8">
        <v>0.68550406058652902</v>
      </c>
      <c r="L143" s="8">
        <v>29.644584219894899</v>
      </c>
      <c r="M143" s="8">
        <v>1.40108148133652</v>
      </c>
    </row>
    <row r="144" spans="1:15" x14ac:dyDescent="0.3">
      <c r="A144" s="1" t="s">
        <v>142</v>
      </c>
      <c r="B144" s="3">
        <v>3.6914471565659801E-2</v>
      </c>
      <c r="C144">
        <v>0.99993559605847904</v>
      </c>
      <c r="D144" s="3">
        <v>1.0945028296625801</v>
      </c>
      <c r="E144">
        <v>0.130275684381708</v>
      </c>
      <c r="F144" s="3">
        <v>88.845261735429403</v>
      </c>
      <c r="G144" s="3">
        <v>2.4587352189871101</v>
      </c>
      <c r="H144" s="3">
        <v>97.412789217542397</v>
      </c>
      <c r="I144" s="3">
        <v>4.9241658006781703</v>
      </c>
      <c r="K144" s="8">
        <v>0.43341898163067999</v>
      </c>
      <c r="L144" s="8">
        <v>92.960954782817097</v>
      </c>
      <c r="M144" s="8">
        <v>7.3742184523564802</v>
      </c>
    </row>
    <row r="145" spans="1:13" x14ac:dyDescent="0.3">
      <c r="A145" s="1" t="s">
        <v>143</v>
      </c>
      <c r="B145" s="3">
        <v>5.5226701874154698E-3</v>
      </c>
      <c r="C145">
        <v>0.99993559605847904</v>
      </c>
      <c r="D145" s="3">
        <v>1.0937834165951801</v>
      </c>
      <c r="E145">
        <v>0.129327093945832</v>
      </c>
      <c r="F145" s="3">
        <v>147.76782309034499</v>
      </c>
      <c r="G145" s="3">
        <v>2.64255949862669</v>
      </c>
      <c r="H145" s="3">
        <v>161.74633495409299</v>
      </c>
      <c r="I145" s="3">
        <v>4.1368649447694601</v>
      </c>
      <c r="K145" s="8">
        <v>0.11247228488559501</v>
      </c>
      <c r="L145" s="8">
        <v>157.32543909050901</v>
      </c>
      <c r="M145" s="8">
        <v>6.9728453500154499</v>
      </c>
    </row>
    <row r="146" spans="1:13" x14ac:dyDescent="0.3">
      <c r="A146" s="1" t="s">
        <v>144</v>
      </c>
      <c r="B146" s="3">
        <v>1.6675661750499102E-2</v>
      </c>
      <c r="C146">
        <v>0.99993559605847904</v>
      </c>
      <c r="D146" s="3">
        <v>1.09246273904187</v>
      </c>
      <c r="E146">
        <v>0.12758407412748801</v>
      </c>
      <c r="F146" s="3">
        <v>11.997634442615899</v>
      </c>
      <c r="G146" s="3">
        <v>0.245058197248707</v>
      </c>
      <c r="H146" s="3">
        <v>13.205833335800699</v>
      </c>
      <c r="I146" s="3">
        <v>0.52651244070298897</v>
      </c>
      <c r="K146" s="8">
        <v>0.27199149210441498</v>
      </c>
      <c r="L146" s="8">
        <v>12.8808243123355</v>
      </c>
      <c r="M146" s="8">
        <v>1.2247314205861299</v>
      </c>
    </row>
    <row r="147" spans="1:13" x14ac:dyDescent="0.3">
      <c r="A147" s="1" t="s">
        <v>145</v>
      </c>
      <c r="B147" s="3">
        <v>2.3404456752753301E-2</v>
      </c>
      <c r="C147">
        <v>0.99993559605847904</v>
      </c>
      <c r="D147" s="3">
        <v>1.0922896646842899</v>
      </c>
      <c r="E147">
        <v>0.12735549580668101</v>
      </c>
      <c r="F147" s="3">
        <v>29.2445581541994</v>
      </c>
      <c r="G147" s="3">
        <v>0.55902869542866696</v>
      </c>
      <c r="H147" s="3">
        <v>32.056063741372398</v>
      </c>
      <c r="I147" s="3">
        <v>1.38274350417951</v>
      </c>
      <c r="K147" s="8">
        <v>5.35277473412826E-2</v>
      </c>
      <c r="L147" s="8">
        <v>32.839694370276902</v>
      </c>
      <c r="M147" s="8">
        <v>2.5850569600178099</v>
      </c>
    </row>
    <row r="148" spans="1:13" x14ac:dyDescent="0.3">
      <c r="A148" s="1" t="s">
        <v>146</v>
      </c>
      <c r="B148" s="3">
        <v>3.6532910414117298E-2</v>
      </c>
      <c r="C148">
        <v>0.99993559605847904</v>
      </c>
      <c r="D148" s="3">
        <v>1.0914333990321401</v>
      </c>
      <c r="E148">
        <v>0.12622409751366501</v>
      </c>
      <c r="F148" s="3">
        <v>99.136120743988002</v>
      </c>
      <c r="G148" s="3">
        <v>2.9237697533111202</v>
      </c>
      <c r="H148" s="3">
        <v>108.358650414357</v>
      </c>
      <c r="I148" s="3">
        <v>5.0981799525347498</v>
      </c>
      <c r="K148" s="8">
        <v>0.80682835965194999</v>
      </c>
      <c r="L148" s="8">
        <v>98.405377226912904</v>
      </c>
      <c r="M148" s="8">
        <v>2.3718142507660498</v>
      </c>
    </row>
    <row r="149" spans="1:13" x14ac:dyDescent="0.3">
      <c r="A149" s="1" t="s">
        <v>147</v>
      </c>
      <c r="B149" s="3">
        <v>4.7487505635344901E-2</v>
      </c>
      <c r="C149">
        <v>0.99993559605847904</v>
      </c>
      <c r="D149" s="3">
        <v>1.0895089367712201</v>
      </c>
      <c r="E149">
        <v>0.12367803030662999</v>
      </c>
      <c r="F149" s="3">
        <v>27.0580179359205</v>
      </c>
      <c r="G149" s="3">
        <v>1.6446706961137401</v>
      </c>
      <c r="H149" s="3">
        <v>29.552612682261699</v>
      </c>
      <c r="I149" s="3">
        <v>1.16623299319909</v>
      </c>
      <c r="K149" s="8">
        <v>0.18844531098936501</v>
      </c>
      <c r="L149" s="8">
        <v>25.095047345381602</v>
      </c>
      <c r="M149" s="8">
        <v>1.91393183465086</v>
      </c>
    </row>
    <row r="150" spans="1:13" x14ac:dyDescent="0.3">
      <c r="A150" s="1" t="s">
        <v>148</v>
      </c>
      <c r="B150" s="3">
        <v>1.25731950795389E-2</v>
      </c>
      <c r="C150">
        <v>0.99993559605847904</v>
      </c>
      <c r="D150" s="3">
        <v>1.0838013837362099</v>
      </c>
      <c r="E150">
        <v>0.116100394189058</v>
      </c>
      <c r="F150" s="3">
        <v>50.979884504552501</v>
      </c>
      <c r="G150" s="3">
        <v>1.5378994816316001</v>
      </c>
      <c r="H150" s="3">
        <v>55.332472183128402</v>
      </c>
      <c r="I150" s="3">
        <v>1.33135673183375</v>
      </c>
      <c r="K150" s="8">
        <v>8.5568933290364205E-2</v>
      </c>
      <c r="L150" s="8">
        <v>54.674282634563397</v>
      </c>
      <c r="M150" s="8">
        <v>2.3403936303641899</v>
      </c>
    </row>
    <row r="151" spans="1:13" x14ac:dyDescent="0.3">
      <c r="A151" s="1" t="s">
        <v>149</v>
      </c>
      <c r="B151" s="3">
        <v>2.55256649706962E-2</v>
      </c>
      <c r="C151">
        <v>0.99993559605847904</v>
      </c>
      <c r="D151" s="3">
        <v>1.0811970368369099</v>
      </c>
      <c r="E151">
        <v>0.112629463094607</v>
      </c>
      <c r="F151" s="3">
        <v>75.240549192850494</v>
      </c>
      <c r="G151" s="3">
        <v>2.8266949336007698</v>
      </c>
      <c r="H151" s="3">
        <v>81.420755794342497</v>
      </c>
      <c r="I151" s="3">
        <v>2.32170211187041</v>
      </c>
      <c r="K151" s="8">
        <v>0.12668520786335799</v>
      </c>
      <c r="L151" s="8">
        <v>79.067007467022805</v>
      </c>
      <c r="M151" s="8">
        <v>1.7018644447939</v>
      </c>
    </row>
    <row r="152" spans="1:13" x14ac:dyDescent="0.3">
      <c r="A152" s="1" t="s">
        <v>150</v>
      </c>
      <c r="B152" s="3">
        <v>2.5053326463579599E-2</v>
      </c>
      <c r="C152">
        <v>0.99993559605847904</v>
      </c>
      <c r="D152" s="3">
        <v>1.07979824698063</v>
      </c>
      <c r="E152">
        <v>0.11076177973050801</v>
      </c>
      <c r="F152" s="3">
        <v>37.908970800671</v>
      </c>
      <c r="G152" s="3">
        <v>1.13919524955745</v>
      </c>
      <c r="H152" s="3">
        <v>41.017976329637698</v>
      </c>
      <c r="I152" s="3">
        <v>1.2762279446836999</v>
      </c>
      <c r="K152" s="8">
        <v>0.17140460844344199</v>
      </c>
      <c r="L152" s="8">
        <v>39.814055850817503</v>
      </c>
      <c r="M152" s="8">
        <v>1.3602567859520101</v>
      </c>
    </row>
    <row r="153" spans="1:13" x14ac:dyDescent="0.3">
      <c r="A153" s="1" t="s">
        <v>151</v>
      </c>
      <c r="B153" s="3">
        <v>4.8814999677980302E-2</v>
      </c>
      <c r="C153">
        <v>0.99993559605847904</v>
      </c>
      <c r="D153" s="3">
        <v>1.07574619887796</v>
      </c>
      <c r="E153">
        <v>0.105337742568715</v>
      </c>
      <c r="F153" s="3">
        <v>50.314121526609703</v>
      </c>
      <c r="G153" s="3">
        <v>2.6425640929224801</v>
      </c>
      <c r="H153" s="3">
        <v>54.1685578880574</v>
      </c>
      <c r="I153" s="3">
        <v>1.48747501595207</v>
      </c>
      <c r="K153" s="8">
        <v>0.179252400902353</v>
      </c>
      <c r="L153" s="8">
        <v>53.866573655684299</v>
      </c>
      <c r="M153" s="8">
        <v>3.3422499494692599</v>
      </c>
    </row>
    <row r="154" spans="1:13" x14ac:dyDescent="0.3">
      <c r="A154" s="1" t="s">
        <v>152</v>
      </c>
      <c r="B154" s="3">
        <v>3.19436143491982E-2</v>
      </c>
      <c r="C154">
        <v>0.99993559605847904</v>
      </c>
      <c r="D154" s="3">
        <v>1.0753280713525899</v>
      </c>
      <c r="E154">
        <v>0.104776878145529</v>
      </c>
      <c r="F154" s="3">
        <v>75.482655957299698</v>
      </c>
      <c r="G154" s="3">
        <v>3.6996795381399399</v>
      </c>
      <c r="H154" s="3">
        <v>81.192782921700299</v>
      </c>
      <c r="I154" s="3">
        <v>1.5202528529669499</v>
      </c>
      <c r="K154" s="8">
        <v>0.54221427650660603</v>
      </c>
      <c r="L154" s="8">
        <v>77.362989330750807</v>
      </c>
      <c r="M154" s="8">
        <v>3.2900181923847098</v>
      </c>
    </row>
    <row r="155" spans="1:13" x14ac:dyDescent="0.3">
      <c r="A155" s="1" t="s">
        <v>153</v>
      </c>
      <c r="B155" s="3">
        <v>2.7202582598055001E-2</v>
      </c>
      <c r="C155">
        <v>0.99993559605847904</v>
      </c>
      <c r="D155" s="3">
        <v>1.07163965739228</v>
      </c>
      <c r="E155">
        <v>9.9819876050804404E-2</v>
      </c>
      <c r="F155" s="3">
        <v>38.837118747416298</v>
      </c>
      <c r="G155" s="3">
        <v>0.54726482939640297</v>
      </c>
      <c r="H155" s="3">
        <v>41.7038623946681</v>
      </c>
      <c r="I155" s="3">
        <v>1.26572305564622</v>
      </c>
      <c r="K155" s="8">
        <v>0.86844170157911704</v>
      </c>
      <c r="L155" s="8">
        <v>38.598052768023798</v>
      </c>
      <c r="M155" s="8">
        <v>2.72514506598118</v>
      </c>
    </row>
    <row r="156" spans="1:13" x14ac:dyDescent="0.3">
      <c r="A156" s="1" t="s">
        <v>154</v>
      </c>
      <c r="B156" s="3">
        <v>2.3036098409222602E-2</v>
      </c>
      <c r="C156">
        <v>0.99993559605847904</v>
      </c>
      <c r="D156" s="3">
        <v>-1.06691940274474</v>
      </c>
      <c r="E156">
        <v>-9.3451196169576506E-2</v>
      </c>
      <c r="F156" s="3">
        <v>21.3268144124727</v>
      </c>
      <c r="G156" s="3">
        <v>0.13040496722318501</v>
      </c>
      <c r="H156" s="3">
        <v>19.9317257293539</v>
      </c>
      <c r="I156" s="3">
        <v>0.52670101982332995</v>
      </c>
      <c r="K156" s="8">
        <v>0.90654689010634903</v>
      </c>
      <c r="L156" s="8">
        <v>21.501097385180401</v>
      </c>
      <c r="M156" s="8">
        <v>1.5992595350458301</v>
      </c>
    </row>
    <row r="157" spans="1:13" x14ac:dyDescent="0.3">
      <c r="A157" s="1" t="s">
        <v>155</v>
      </c>
      <c r="B157" s="3">
        <v>4.18397307915244E-2</v>
      </c>
      <c r="C157">
        <v>0.99993559605847904</v>
      </c>
      <c r="D157" s="3">
        <v>-1.0678437255583499</v>
      </c>
      <c r="E157">
        <v>-9.4700530116782894E-2</v>
      </c>
      <c r="F157" s="3">
        <v>183.60894126211099</v>
      </c>
      <c r="G157" s="3">
        <v>8.5774756113017308</v>
      </c>
      <c r="H157" s="3">
        <v>171.77798075067801</v>
      </c>
      <c r="I157" s="3">
        <v>2.9131404507296002</v>
      </c>
      <c r="K157" s="8">
        <v>0.130890299709958</v>
      </c>
      <c r="L157" s="8">
        <v>169.62823005126899</v>
      </c>
      <c r="M157" s="8">
        <v>11.9206496975481</v>
      </c>
    </row>
    <row r="158" spans="1:13" x14ac:dyDescent="0.3">
      <c r="A158" s="1" t="s">
        <v>156</v>
      </c>
      <c r="B158" s="3">
        <v>4.1471984285438301E-2</v>
      </c>
      <c r="C158">
        <v>0.99993559605847904</v>
      </c>
      <c r="D158" s="3">
        <v>-1.07315904500381</v>
      </c>
      <c r="E158">
        <v>-0.101863903153742</v>
      </c>
      <c r="F158" s="3">
        <v>200.679629443354</v>
      </c>
      <c r="G158" s="3">
        <v>8.0148141579085603</v>
      </c>
      <c r="H158" s="3">
        <v>186.89238800142701</v>
      </c>
      <c r="I158" s="3">
        <v>5.1899908032742497</v>
      </c>
      <c r="K158" s="8">
        <v>0.79907383177570102</v>
      </c>
      <c r="L158" s="8">
        <v>198.51197708306401</v>
      </c>
      <c r="M158" s="8">
        <v>12.744287820626999</v>
      </c>
    </row>
    <row r="159" spans="1:13" x14ac:dyDescent="0.3">
      <c r="A159" s="1" t="s">
        <v>157</v>
      </c>
      <c r="B159" s="3">
        <v>3.3075417015521399E-2</v>
      </c>
      <c r="C159">
        <v>0.99993559605847904</v>
      </c>
      <c r="D159" s="3">
        <v>-1.07722793292348</v>
      </c>
      <c r="E159">
        <v>-0.107323545059629</v>
      </c>
      <c r="F159" s="3">
        <v>177.94282261391501</v>
      </c>
      <c r="G159" s="3">
        <v>5.3691990550706699</v>
      </c>
      <c r="H159" s="3">
        <v>165.13715442404899</v>
      </c>
      <c r="I159" s="3">
        <v>5.3689524060562297</v>
      </c>
      <c r="K159" s="8">
        <v>0.10402265549468299</v>
      </c>
      <c r="L159" s="8">
        <v>169.177761079497</v>
      </c>
      <c r="M159" s="8">
        <v>3.6221366566814099</v>
      </c>
    </row>
    <row r="160" spans="1:13" x14ac:dyDescent="0.3">
      <c r="A160" s="1" t="s">
        <v>158</v>
      </c>
      <c r="B160" s="3">
        <v>4.29435499452566E-2</v>
      </c>
      <c r="C160">
        <v>0.99993559605847904</v>
      </c>
      <c r="D160" s="3">
        <v>-1.08093706459457</v>
      </c>
      <c r="E160">
        <v>-0.11228252747545001</v>
      </c>
      <c r="F160" s="3">
        <v>158.98188775931499</v>
      </c>
      <c r="G160" s="3">
        <v>4.6740606346261497</v>
      </c>
      <c r="H160" s="3">
        <v>147.062035416817</v>
      </c>
      <c r="I160" s="3">
        <v>5.9455054006663204</v>
      </c>
      <c r="K160" s="8">
        <v>0.61377360618756005</v>
      </c>
      <c r="L160" s="8">
        <v>156.12146546093101</v>
      </c>
      <c r="M160" s="8">
        <v>6.5238529982651796</v>
      </c>
    </row>
    <row r="161" spans="1:16" x14ac:dyDescent="0.3">
      <c r="A161" s="1" t="s">
        <v>159</v>
      </c>
      <c r="B161" s="3">
        <v>4.4260546145424101E-2</v>
      </c>
      <c r="C161">
        <v>0.99993559605847904</v>
      </c>
      <c r="D161" s="3">
        <v>-1.0838933342033501</v>
      </c>
      <c r="E161">
        <v>-0.11622278825306</v>
      </c>
      <c r="F161" s="3">
        <v>165.61177396291899</v>
      </c>
      <c r="G161" s="3">
        <v>0.97459995106817898</v>
      </c>
      <c r="H161" s="3">
        <v>152.85723644839101</v>
      </c>
      <c r="I161" s="3">
        <v>7.2190287478509898</v>
      </c>
      <c r="K161" s="8">
        <v>0.44627263938124401</v>
      </c>
      <c r="L161" s="8">
        <v>161.62780604169299</v>
      </c>
      <c r="M161" s="8">
        <v>5.6236975842406904</v>
      </c>
    </row>
    <row r="162" spans="1:16" x14ac:dyDescent="0.3">
      <c r="A162" s="1" t="s">
        <v>160</v>
      </c>
      <c r="B162" s="3">
        <v>1.05777033554454E-2</v>
      </c>
      <c r="C162">
        <v>0.99993559605847904</v>
      </c>
      <c r="D162" s="3">
        <v>-1.08525162229108</v>
      </c>
      <c r="E162">
        <v>-0.118029579208662</v>
      </c>
      <c r="F162" s="3">
        <v>35.988182140901799</v>
      </c>
      <c r="G162" s="3">
        <v>1.2515809939112701</v>
      </c>
      <c r="H162" s="3">
        <v>33.075000151216798</v>
      </c>
      <c r="I162" s="3">
        <v>0.66966517261135605</v>
      </c>
      <c r="K162" s="8">
        <v>0.39457444408636799</v>
      </c>
      <c r="L162" s="8">
        <v>34.338995072835601</v>
      </c>
      <c r="M162" s="8">
        <v>3.0091011716320302</v>
      </c>
    </row>
    <row r="163" spans="1:16" x14ac:dyDescent="0.3">
      <c r="A163" s="1" t="s">
        <v>161</v>
      </c>
      <c r="B163" s="3">
        <v>3.3012945192245798E-2</v>
      </c>
      <c r="C163">
        <v>0.99993559605847904</v>
      </c>
      <c r="D163" s="3">
        <v>-1.0854997970942699</v>
      </c>
      <c r="E163">
        <v>-0.118359456279061</v>
      </c>
      <c r="F163" s="3">
        <v>31.863391171341799</v>
      </c>
      <c r="G163" s="3">
        <v>1.7997676856262199</v>
      </c>
      <c r="H163" s="3">
        <v>29.254458126109501</v>
      </c>
      <c r="I163" s="3">
        <v>0.82785920322353301</v>
      </c>
      <c r="K163" s="8">
        <v>0.42987086690299697</v>
      </c>
      <c r="L163" s="8">
        <v>30.273065553323399</v>
      </c>
      <c r="M163" s="8">
        <v>3.01678223136767</v>
      </c>
    </row>
    <row r="164" spans="1:16" x14ac:dyDescent="0.3">
      <c r="A164" s="1" t="s">
        <v>162</v>
      </c>
      <c r="B164" s="3">
        <v>1.59745926450699E-2</v>
      </c>
      <c r="C164">
        <v>0.99993559605847904</v>
      </c>
      <c r="D164" s="3">
        <v>-1.0864359603253699</v>
      </c>
      <c r="E164">
        <v>-0.119603137755369</v>
      </c>
      <c r="F164" s="3">
        <v>105.585945389933</v>
      </c>
      <c r="G164" s="3">
        <v>3.6049989221284999</v>
      </c>
      <c r="H164" s="3">
        <v>97.098380582113407</v>
      </c>
      <c r="I164" s="3">
        <v>2.6495741361248002</v>
      </c>
      <c r="K164" s="8">
        <v>0.188534805027393</v>
      </c>
      <c r="L164" s="8">
        <v>99.066591994412505</v>
      </c>
      <c r="M164" s="8">
        <v>6.33334223809078</v>
      </c>
    </row>
    <row r="165" spans="1:16" x14ac:dyDescent="0.3">
      <c r="A165" s="1" t="s">
        <v>163</v>
      </c>
      <c r="B165" s="3">
        <v>3.9563244670573802E-2</v>
      </c>
      <c r="C165">
        <v>0.99993559605847904</v>
      </c>
      <c r="D165" s="3">
        <v>-1.08673825039557</v>
      </c>
      <c r="E165">
        <v>-0.12000449755970501</v>
      </c>
      <c r="F165" s="3">
        <v>304.50553463007498</v>
      </c>
      <c r="G165" s="3">
        <v>14.826756581467601</v>
      </c>
      <c r="H165" s="3">
        <v>280.05684616842302</v>
      </c>
      <c r="I165" s="3">
        <v>10.4402791748384</v>
      </c>
      <c r="K165" s="8">
        <v>0.236876409925878</v>
      </c>
      <c r="L165" s="8">
        <v>288.027237396023</v>
      </c>
      <c r="M165" s="8">
        <v>17.060729046069401</v>
      </c>
    </row>
    <row r="166" spans="1:16" x14ac:dyDescent="0.3">
      <c r="A166" s="1" t="s">
        <v>164</v>
      </c>
      <c r="B166" s="3">
        <v>3.4069813872609003E-2</v>
      </c>
      <c r="C166">
        <v>0.99993559605847904</v>
      </c>
      <c r="D166" s="3">
        <v>-1.08717156538917</v>
      </c>
      <c r="E166">
        <v>-0.12057962850225799</v>
      </c>
      <c r="F166" s="3">
        <v>81.178099995140698</v>
      </c>
      <c r="G166" s="3">
        <v>5.21062201207193</v>
      </c>
      <c r="H166" s="3">
        <v>74.505680123318797</v>
      </c>
      <c r="I166" s="3">
        <v>1.7068052937196601</v>
      </c>
      <c r="K166" s="8">
        <v>0.67091359974218501</v>
      </c>
      <c r="L166" s="8">
        <v>79.239301639785296</v>
      </c>
      <c r="M166" s="8">
        <v>6.7157753753819502</v>
      </c>
    </row>
    <row r="167" spans="1:16" x14ac:dyDescent="0.3">
      <c r="A167" s="12" t="s">
        <v>165</v>
      </c>
      <c r="B167" s="3">
        <v>4.1218715785406097E-2</v>
      </c>
      <c r="C167">
        <v>0.99993559605847904</v>
      </c>
      <c r="D167" s="3">
        <v>-1.0899057318349199</v>
      </c>
      <c r="E167">
        <v>-0.124203358767733</v>
      </c>
      <c r="F167" s="3">
        <v>96.398841189208198</v>
      </c>
      <c r="G167" s="3">
        <v>1.24979061649791</v>
      </c>
      <c r="H167" s="3">
        <v>88.454852778112993</v>
      </c>
      <c r="I167" s="3">
        <v>4.5651621450524296</v>
      </c>
      <c r="K167" s="8">
        <v>0.396302900418949</v>
      </c>
      <c r="L167" s="8">
        <v>92.332525009247206</v>
      </c>
      <c r="M167" s="8">
        <v>7.2273109633752401</v>
      </c>
      <c r="O167" t="s">
        <v>308</v>
      </c>
      <c r="P167" t="s">
        <v>302</v>
      </c>
    </row>
    <row r="168" spans="1:16" x14ac:dyDescent="0.3">
      <c r="A168" s="1" t="s">
        <v>166</v>
      </c>
      <c r="B168" s="3">
        <v>2.42186513814645E-2</v>
      </c>
      <c r="C168">
        <v>0.99993559605847904</v>
      </c>
      <c r="D168" s="3">
        <v>-1.0907733784000799</v>
      </c>
      <c r="E168">
        <v>-0.12535139513583199</v>
      </c>
      <c r="F168" s="3">
        <v>86.573195943697897</v>
      </c>
      <c r="G168" s="3">
        <v>1.2531814974413999</v>
      </c>
      <c r="H168" s="3">
        <v>79.338409428915199</v>
      </c>
      <c r="I168" s="3">
        <v>3.3529801994386998</v>
      </c>
      <c r="K168" s="8">
        <v>0.26349313567515298</v>
      </c>
      <c r="L168" s="8">
        <v>82.730281510697495</v>
      </c>
      <c r="M168" s="8">
        <v>4.2408858320177396</v>
      </c>
    </row>
    <row r="169" spans="1:16" x14ac:dyDescent="0.3">
      <c r="A169" s="1" t="s">
        <v>167</v>
      </c>
      <c r="B169" s="3">
        <v>4.8722322406131301E-2</v>
      </c>
      <c r="C169">
        <v>0.99993559605847904</v>
      </c>
      <c r="D169" s="3">
        <v>-1.0919224066305599</v>
      </c>
      <c r="E169">
        <v>-0.126870340189423</v>
      </c>
      <c r="F169" s="3">
        <v>32.011104701405898</v>
      </c>
      <c r="G169" s="3">
        <v>1.2596676007361001</v>
      </c>
      <c r="H169" s="3">
        <v>29.250412064054899</v>
      </c>
      <c r="I169" s="3">
        <v>1.5667972487364901</v>
      </c>
      <c r="K169" s="8">
        <v>0.146286368030938</v>
      </c>
      <c r="L169" s="8">
        <v>29.618349119370301</v>
      </c>
      <c r="M169" s="8">
        <v>2.1944989759493398</v>
      </c>
    </row>
    <row r="170" spans="1:16" x14ac:dyDescent="0.3">
      <c r="A170" s="1" t="s">
        <v>168</v>
      </c>
      <c r="B170" s="3">
        <v>7.8339344367875305E-3</v>
      </c>
      <c r="C170">
        <v>0.99993559605847904</v>
      </c>
      <c r="D170" s="3">
        <v>-1.09331568010126</v>
      </c>
      <c r="E170">
        <v>-0.12871001982100899</v>
      </c>
      <c r="F170" s="3">
        <v>56.466446789189199</v>
      </c>
      <c r="G170" s="3">
        <v>0.99868926477937103</v>
      </c>
      <c r="H170" s="3">
        <v>51.574316258235399</v>
      </c>
      <c r="I170" s="3">
        <v>1.49665325905576</v>
      </c>
      <c r="K170" s="8">
        <v>6.6729616500161099E-2</v>
      </c>
      <c r="L170" s="8">
        <v>52.089840467937897</v>
      </c>
      <c r="M170" s="8">
        <v>2.6864438865890001</v>
      </c>
    </row>
    <row r="171" spans="1:16" x14ac:dyDescent="0.3">
      <c r="A171" s="1" t="s">
        <v>169</v>
      </c>
      <c r="B171" s="3">
        <v>3.9026953049526601E-2</v>
      </c>
      <c r="C171">
        <v>0.99993559605847904</v>
      </c>
      <c r="D171" s="3">
        <v>-1.09386721432234</v>
      </c>
      <c r="E171">
        <v>-0.12943761850927499</v>
      </c>
      <c r="F171" s="3">
        <v>14.211932604859401</v>
      </c>
      <c r="G171" s="3">
        <v>0.769290234243584</v>
      </c>
      <c r="H171" s="3">
        <v>12.905324131071801</v>
      </c>
      <c r="I171" s="3">
        <v>0.58995774151354197</v>
      </c>
      <c r="K171" s="8">
        <v>0.32278182404125</v>
      </c>
      <c r="L171" s="8">
        <v>13.537018604711299</v>
      </c>
      <c r="M171" s="8">
        <v>0.77826803338755302</v>
      </c>
    </row>
    <row r="172" spans="1:16" x14ac:dyDescent="0.3">
      <c r="A172" s="1" t="s">
        <v>170</v>
      </c>
      <c r="B172" s="3">
        <v>1.48938301024023E-2</v>
      </c>
      <c r="C172">
        <v>0.99993559605847904</v>
      </c>
      <c r="D172" s="3">
        <v>-1.0945133433929399</v>
      </c>
      <c r="E172">
        <v>-0.13028954275958601</v>
      </c>
      <c r="F172" s="3">
        <v>28.319612892446202</v>
      </c>
      <c r="G172" s="3">
        <v>0.83773947701943796</v>
      </c>
      <c r="H172" s="3">
        <v>25.793405484884101</v>
      </c>
      <c r="I172" s="3">
        <v>0.90862303901362296</v>
      </c>
      <c r="K172" s="8">
        <v>0.76562130196584</v>
      </c>
      <c r="L172" s="8">
        <v>29.0039952686232</v>
      </c>
      <c r="M172" s="8">
        <v>3.1131310266104602</v>
      </c>
    </row>
    <row r="173" spans="1:16" x14ac:dyDescent="0.3">
      <c r="A173" s="1" t="s">
        <v>171</v>
      </c>
      <c r="B173" s="3">
        <v>3.2007503059187203E-2</v>
      </c>
      <c r="C173">
        <v>0.99993559605847904</v>
      </c>
      <c r="D173" s="3">
        <v>-1.1003529058297701</v>
      </c>
      <c r="E173">
        <v>-0.137966299965077</v>
      </c>
      <c r="F173" s="3">
        <v>123.978100236461</v>
      </c>
      <c r="G173" s="3">
        <v>5.1366592563486604</v>
      </c>
      <c r="H173" s="3">
        <v>112.620361419594</v>
      </c>
      <c r="I173" s="3">
        <v>5.3132316666787096</v>
      </c>
      <c r="K173" s="8">
        <v>0.41559864647115702</v>
      </c>
      <c r="L173" s="8">
        <v>119.69236315413001</v>
      </c>
      <c r="M173" s="8">
        <v>6.2259887252480697</v>
      </c>
    </row>
    <row r="174" spans="1:16" x14ac:dyDescent="0.3">
      <c r="A174" s="1" t="s">
        <v>172</v>
      </c>
      <c r="B174" s="3">
        <v>3.5466187930701401E-2</v>
      </c>
      <c r="C174">
        <v>0.99993559605847904</v>
      </c>
      <c r="D174" s="3">
        <v>-1.1006509078222999</v>
      </c>
      <c r="E174">
        <v>-0.13835696353118501</v>
      </c>
      <c r="F174" s="3">
        <v>61.921327845993098</v>
      </c>
      <c r="G174" s="3">
        <v>2.1661766613997</v>
      </c>
      <c r="H174" s="3">
        <v>56.208580002869098</v>
      </c>
      <c r="I174" s="3">
        <v>2.9069416810264599</v>
      </c>
      <c r="K174" s="8">
        <v>0.80525452787624896</v>
      </c>
      <c r="L174" s="8">
        <v>61.248762442353403</v>
      </c>
      <c r="M174" s="8">
        <v>4.59894054449662</v>
      </c>
    </row>
    <row r="175" spans="1:16" x14ac:dyDescent="0.3">
      <c r="A175" s="1" t="s">
        <v>173</v>
      </c>
      <c r="B175" s="3">
        <v>4.7412442841501902E-2</v>
      </c>
      <c r="C175">
        <v>0.99993559605847904</v>
      </c>
      <c r="D175" s="3">
        <v>-1.1066537646002701</v>
      </c>
      <c r="E175">
        <v>-0.14620392110191099</v>
      </c>
      <c r="F175" s="3">
        <v>22.1268520339407</v>
      </c>
      <c r="G175" s="3">
        <v>1.7685436495175699</v>
      </c>
      <c r="H175" s="3">
        <v>19.8755283758661</v>
      </c>
      <c r="I175" s="3">
        <v>0.98439767509617704</v>
      </c>
      <c r="K175" s="8">
        <v>0.415913180792781</v>
      </c>
      <c r="L175" s="8">
        <v>21.024329329195901</v>
      </c>
      <c r="M175" s="8">
        <v>1.8567121950109</v>
      </c>
    </row>
    <row r="176" spans="1:16" x14ac:dyDescent="0.3">
      <c r="A176" s="1" t="s">
        <v>174</v>
      </c>
      <c r="B176" s="3">
        <v>3.7605912281831598E-2</v>
      </c>
      <c r="C176">
        <v>0.99993559605847904</v>
      </c>
      <c r="D176" s="3">
        <v>-1.10771117636252</v>
      </c>
      <c r="E176">
        <v>-0.14758176338374099</v>
      </c>
      <c r="F176" s="3">
        <v>24.351300162720001</v>
      </c>
      <c r="G176" s="3">
        <v>0.95684341618087199</v>
      </c>
      <c r="H176" s="3">
        <v>21.907947473272099</v>
      </c>
      <c r="I176" s="3">
        <v>1.34769357702538</v>
      </c>
      <c r="K176" s="8">
        <v>0.73181785368997698</v>
      </c>
      <c r="L176" s="8">
        <v>23.882864704431999</v>
      </c>
      <c r="M176" s="8">
        <v>2.7402957355211002</v>
      </c>
    </row>
    <row r="177" spans="1:16" x14ac:dyDescent="0.3">
      <c r="A177" s="1" t="s">
        <v>175</v>
      </c>
      <c r="B177" s="3">
        <v>2.15959940748374E-2</v>
      </c>
      <c r="C177">
        <v>0.99993559605847904</v>
      </c>
      <c r="D177" s="3">
        <v>-1.1078941781721801</v>
      </c>
      <c r="E177">
        <v>-0.14782008723805001</v>
      </c>
      <c r="F177" s="3">
        <v>11.7203692323426</v>
      </c>
      <c r="G177" s="3">
        <v>9.9849489229944702E-2</v>
      </c>
      <c r="H177" s="3">
        <v>10.494534012221299</v>
      </c>
      <c r="I177" s="3">
        <v>0.60368798586122097</v>
      </c>
      <c r="K177" s="8">
        <v>0.418388849500483</v>
      </c>
      <c r="L177" s="8">
        <v>10.9957605841979</v>
      </c>
      <c r="M177" s="8">
        <v>1.5723905210025599</v>
      </c>
    </row>
    <row r="178" spans="1:16" x14ac:dyDescent="0.3">
      <c r="A178" s="12" t="s">
        <v>176</v>
      </c>
      <c r="B178" s="3">
        <v>2.8830649835769901E-2</v>
      </c>
      <c r="C178">
        <v>0.99993559605847904</v>
      </c>
      <c r="D178" s="3">
        <v>-1.10941089509345</v>
      </c>
      <c r="E178">
        <v>-0.14979379879304999</v>
      </c>
      <c r="F178" s="3">
        <v>67.241979858581104</v>
      </c>
      <c r="G178" s="3">
        <v>2.6334978744649198</v>
      </c>
      <c r="H178" s="3">
        <v>60.553970692048402</v>
      </c>
      <c r="I178" s="3">
        <v>3.27986177494819</v>
      </c>
      <c r="K178" s="8">
        <v>0.23645401224621301</v>
      </c>
      <c r="L178" s="8">
        <v>63.2140315112281</v>
      </c>
      <c r="M178" s="8">
        <v>4.8604956692951902</v>
      </c>
      <c r="O178" t="s">
        <v>307</v>
      </c>
      <c r="P178" t="s">
        <v>302</v>
      </c>
    </row>
    <row r="179" spans="1:16" x14ac:dyDescent="0.3">
      <c r="A179" s="1" t="s">
        <v>177</v>
      </c>
      <c r="B179" s="3">
        <v>4.2065692020351597E-2</v>
      </c>
      <c r="C179">
        <v>0.99993559605847904</v>
      </c>
      <c r="D179" s="3">
        <v>-1.1133876028513101</v>
      </c>
      <c r="E179">
        <v>-0.1549559245437</v>
      </c>
      <c r="F179" s="3">
        <v>11.8927833846132</v>
      </c>
      <c r="G179" s="3">
        <v>0.76982366458021201</v>
      </c>
      <c r="H179" s="3">
        <v>10.582564721228399</v>
      </c>
      <c r="I179" s="3">
        <v>0.660404711838252</v>
      </c>
      <c r="K179" s="8">
        <v>0.40522813406380898</v>
      </c>
      <c r="L179" s="8">
        <v>11.207334292619899</v>
      </c>
      <c r="M179" s="8">
        <v>1.3115744960204301</v>
      </c>
    </row>
    <row r="180" spans="1:16" x14ac:dyDescent="0.3">
      <c r="A180" s="1" t="s">
        <v>178</v>
      </c>
      <c r="B180" s="3">
        <v>1.24142783538353E-2</v>
      </c>
      <c r="C180">
        <v>0.99993559605847904</v>
      </c>
      <c r="D180" s="3">
        <v>-1.1145378408837801</v>
      </c>
      <c r="E180">
        <v>-0.156445599934218</v>
      </c>
      <c r="F180" s="3">
        <v>45.294868153484003</v>
      </c>
      <c r="G180" s="3">
        <v>0.91377922898380404</v>
      </c>
      <c r="H180" s="3">
        <v>40.5699645455691</v>
      </c>
      <c r="I180" s="3">
        <v>1.9623069037926599</v>
      </c>
      <c r="K180" s="8">
        <v>0.38809465033838197</v>
      </c>
      <c r="L180" s="8">
        <v>43.886048632265002</v>
      </c>
      <c r="M180" s="8">
        <v>1.87853860274246</v>
      </c>
    </row>
    <row r="181" spans="1:16" x14ac:dyDescent="0.3">
      <c r="A181" s="1" t="s">
        <v>179</v>
      </c>
      <c r="B181" s="3">
        <v>2.1855831776904699E-2</v>
      </c>
      <c r="C181">
        <v>0.99993559605847904</v>
      </c>
      <c r="D181" s="3">
        <v>-1.11484206912752</v>
      </c>
      <c r="E181">
        <v>-0.15683934940625699</v>
      </c>
      <c r="F181" s="3">
        <v>36.405503865178702</v>
      </c>
      <c r="G181" s="3">
        <v>1.17616174991959</v>
      </c>
      <c r="H181" s="3">
        <v>32.581628686747898</v>
      </c>
      <c r="I181" s="3">
        <v>1.7857226216725901</v>
      </c>
      <c r="K181" s="8">
        <v>0.940431098936513</v>
      </c>
      <c r="L181" s="8">
        <v>36.344265722788002</v>
      </c>
      <c r="M181" s="8">
        <v>3.0143708029572398</v>
      </c>
    </row>
    <row r="182" spans="1:16" x14ac:dyDescent="0.3">
      <c r="A182" s="1" t="s">
        <v>180</v>
      </c>
      <c r="B182" s="3">
        <v>3.8333419205255397E-2</v>
      </c>
      <c r="C182">
        <v>0.99993559605847904</v>
      </c>
      <c r="D182" s="3">
        <v>-1.1160075297034799</v>
      </c>
      <c r="E182">
        <v>-0.15834676106425599</v>
      </c>
      <c r="F182" s="3">
        <v>44.995006400275997</v>
      </c>
      <c r="G182" s="3">
        <v>4.3528124878844601</v>
      </c>
      <c r="H182" s="3">
        <v>40.105355001888903</v>
      </c>
      <c r="I182" s="3">
        <v>1.34368579010092</v>
      </c>
      <c r="K182" s="8">
        <v>0.84131424427972901</v>
      </c>
      <c r="L182" s="8">
        <v>44.408712168250702</v>
      </c>
      <c r="M182" s="8">
        <v>3.9653631346495199</v>
      </c>
    </row>
    <row r="183" spans="1:16" x14ac:dyDescent="0.3">
      <c r="A183" s="1" t="s">
        <v>181</v>
      </c>
      <c r="B183" s="3">
        <v>4.7190023829458402E-2</v>
      </c>
      <c r="C183">
        <v>0.99993559605847904</v>
      </c>
      <c r="D183" s="3">
        <v>-1.1170751416465401</v>
      </c>
      <c r="E183">
        <v>-0.159726234017006</v>
      </c>
      <c r="F183" s="3">
        <v>30.078969116323201</v>
      </c>
      <c r="G183" s="3">
        <v>1.41453819196824</v>
      </c>
      <c r="H183" s="3">
        <v>26.860986438089402</v>
      </c>
      <c r="I183" s="3">
        <v>2.0134742958099801</v>
      </c>
      <c r="K183" s="8">
        <v>7.1241637125362606E-2</v>
      </c>
      <c r="L183" s="8">
        <v>27.646492180145898</v>
      </c>
      <c r="M183" s="8">
        <v>1.37064690648753</v>
      </c>
    </row>
    <row r="184" spans="1:16" x14ac:dyDescent="0.3">
      <c r="A184" s="1" t="s">
        <v>182</v>
      </c>
      <c r="B184" s="3">
        <v>6.1156050750305899E-3</v>
      </c>
      <c r="C184">
        <v>0.99993559605847904</v>
      </c>
      <c r="D184" s="3">
        <v>-1.1176308260076799</v>
      </c>
      <c r="E184">
        <v>-0.160443718196357</v>
      </c>
      <c r="F184" s="3">
        <v>65.931350434624704</v>
      </c>
      <c r="G184" s="3">
        <v>2.2246256142980898</v>
      </c>
      <c r="H184" s="3">
        <v>58.896036631737701</v>
      </c>
      <c r="I184" s="3">
        <v>2.1001523891154199</v>
      </c>
      <c r="K184" s="8">
        <v>0.88546728971962596</v>
      </c>
      <c r="L184" s="8">
        <v>65.594523947700793</v>
      </c>
      <c r="M184" s="8">
        <v>2.8035790167161299</v>
      </c>
    </row>
    <row r="185" spans="1:16" x14ac:dyDescent="0.3">
      <c r="A185" s="1" t="s">
        <v>183</v>
      </c>
      <c r="B185" s="3">
        <v>1.03270754170155E-2</v>
      </c>
      <c r="C185">
        <v>0.99993559605847904</v>
      </c>
      <c r="D185" s="3">
        <v>-1.1182389879660899</v>
      </c>
      <c r="E185">
        <v>-0.16122855124666299</v>
      </c>
      <c r="F185" s="3">
        <v>136.80318712979499</v>
      </c>
      <c r="G185" s="3">
        <v>1.3080079116530501</v>
      </c>
      <c r="H185" s="3">
        <v>122.344179863721</v>
      </c>
      <c r="I185" s="3">
        <v>5.7947817149832499</v>
      </c>
      <c r="K185" s="8">
        <v>0.67130306155333597</v>
      </c>
      <c r="L185" s="8">
        <v>134.720512227223</v>
      </c>
      <c r="M185" s="8">
        <v>6.4430361859185501</v>
      </c>
    </row>
    <row r="186" spans="1:16" x14ac:dyDescent="0.3">
      <c r="A186" s="1" t="s">
        <v>184</v>
      </c>
      <c r="B186" s="3">
        <v>3.7611805242480797E-2</v>
      </c>
      <c r="C186">
        <v>0.99993559605847904</v>
      </c>
      <c r="D186" s="3">
        <v>-1.11848479121663</v>
      </c>
      <c r="E186">
        <v>-0.16154563924412699</v>
      </c>
      <c r="F186" s="3">
        <v>14.7254739225567</v>
      </c>
      <c r="G186" s="3">
        <v>0.58349290863117897</v>
      </c>
      <c r="H186" s="3">
        <v>13.0797260217945</v>
      </c>
      <c r="I186" s="3">
        <v>0.95165689386707597</v>
      </c>
      <c r="K186" s="8">
        <v>0.24269912987431499</v>
      </c>
      <c r="L186" s="8">
        <v>15.8819415414492</v>
      </c>
      <c r="M186" s="8">
        <v>1.3956107392522601</v>
      </c>
    </row>
    <row r="187" spans="1:16" x14ac:dyDescent="0.3">
      <c r="A187" s="1" t="s">
        <v>185</v>
      </c>
      <c r="B187" s="3">
        <v>3.8930572551040101E-3</v>
      </c>
      <c r="C187">
        <v>0.99993559605847904</v>
      </c>
      <c r="D187" s="3">
        <v>-1.11978087438629</v>
      </c>
      <c r="E187">
        <v>-0.16321644445654701</v>
      </c>
      <c r="F187" s="3">
        <v>26.869559019298901</v>
      </c>
      <c r="G187" s="3">
        <v>0.752212720535132</v>
      </c>
      <c r="H187" s="3">
        <v>23.893554575925702</v>
      </c>
      <c r="I187" s="3">
        <v>0.82567053760044196</v>
      </c>
      <c r="K187" s="8">
        <v>0.945294199162101</v>
      </c>
      <c r="L187" s="8">
        <v>27.079039910882599</v>
      </c>
      <c r="M187" s="8">
        <v>2.64280231643732</v>
      </c>
    </row>
    <row r="188" spans="1:16" x14ac:dyDescent="0.3">
      <c r="A188" s="1" t="s">
        <v>186</v>
      </c>
      <c r="B188" s="3">
        <v>5.8018290719391999E-3</v>
      </c>
      <c r="C188">
        <v>0.99993559605847904</v>
      </c>
      <c r="D188" s="3">
        <v>-1.1201175523265501</v>
      </c>
      <c r="E188">
        <v>-0.16365014590716401</v>
      </c>
      <c r="F188" s="3">
        <v>54.5409251899301</v>
      </c>
      <c r="G188" s="3">
        <v>2.8494933886163598</v>
      </c>
      <c r="H188" s="3">
        <v>48.557209725087397</v>
      </c>
      <c r="I188" s="3">
        <v>1.34427711320329</v>
      </c>
      <c r="K188" s="8">
        <v>8.4444086368030899E-2</v>
      </c>
      <c r="L188" s="8">
        <v>50.031848427588002</v>
      </c>
      <c r="M188" s="8">
        <v>2.8408404654974801</v>
      </c>
    </row>
    <row r="189" spans="1:16" x14ac:dyDescent="0.3">
      <c r="A189" s="1" t="s">
        <v>187</v>
      </c>
      <c r="B189" s="3">
        <v>3.72067366522831E-2</v>
      </c>
      <c r="C189">
        <v>0.99993559605847904</v>
      </c>
      <c r="D189" s="3">
        <v>-1.1205035991512799</v>
      </c>
      <c r="E189">
        <v>-0.16414728291288799</v>
      </c>
      <c r="F189" s="3">
        <v>3.1176683397605398</v>
      </c>
      <c r="G189" s="3">
        <v>0.18673916292472501</v>
      </c>
      <c r="H189" s="3">
        <v>2.67896561130032</v>
      </c>
      <c r="I189" s="3">
        <v>0.23625643010589101</v>
      </c>
      <c r="K189" s="8">
        <v>0.73639178214630996</v>
      </c>
      <c r="L189" s="8">
        <v>3.2879767683720802</v>
      </c>
      <c r="M189" s="8">
        <v>0.63353745566459196</v>
      </c>
    </row>
    <row r="190" spans="1:16" x14ac:dyDescent="0.3">
      <c r="A190" s="1" t="s">
        <v>188</v>
      </c>
      <c r="B190" s="3">
        <v>4.2602917498550899E-2</v>
      </c>
      <c r="C190">
        <v>0.99993559605847904</v>
      </c>
      <c r="D190" s="3">
        <v>-1.1223416643266999</v>
      </c>
      <c r="E190">
        <v>-0.16651192941815099</v>
      </c>
      <c r="F190" s="3">
        <v>11.904728685154399</v>
      </c>
      <c r="G190" s="3">
        <v>0.92866198246140197</v>
      </c>
      <c r="H190" s="3">
        <v>10.4964555955831</v>
      </c>
      <c r="I190" s="3">
        <v>0.72072135645541802</v>
      </c>
      <c r="K190" s="8">
        <v>0.89950825008056701</v>
      </c>
      <c r="L190" s="8">
        <v>11.824187499497601</v>
      </c>
      <c r="M190" s="8">
        <v>1.1431858650359199</v>
      </c>
    </row>
    <row r="191" spans="1:16" x14ac:dyDescent="0.3">
      <c r="A191" s="1" t="s">
        <v>189</v>
      </c>
      <c r="B191" s="3">
        <v>4.6476234945578697E-2</v>
      </c>
      <c r="C191">
        <v>0.99993559605847904</v>
      </c>
      <c r="D191" s="3">
        <v>-1.1227337111244799</v>
      </c>
      <c r="E191">
        <v>-0.16701579132219699</v>
      </c>
      <c r="F191" s="3">
        <v>12.848533935914899</v>
      </c>
      <c r="G191" s="3">
        <v>0.71401843421262901</v>
      </c>
      <c r="H191" s="3">
        <v>11.3510833781319</v>
      </c>
      <c r="I191" s="3">
        <v>0.91016948187638502</v>
      </c>
      <c r="K191" s="8">
        <v>6.4276216564614894E-2</v>
      </c>
      <c r="L191" s="8">
        <v>10.9064683046421</v>
      </c>
      <c r="M191" s="8">
        <v>1.5224833657461001</v>
      </c>
    </row>
    <row r="192" spans="1:16" x14ac:dyDescent="0.3">
      <c r="A192" s="1" t="s">
        <v>190</v>
      </c>
      <c r="B192" s="3">
        <v>3.6307335608939298E-2</v>
      </c>
      <c r="C192">
        <v>0.99993559605847904</v>
      </c>
      <c r="D192" s="3">
        <v>-1.1228837576738899</v>
      </c>
      <c r="E192">
        <v>-0.167208585879661</v>
      </c>
      <c r="F192" s="3">
        <v>39.068638410261897</v>
      </c>
      <c r="G192" s="3">
        <v>2.8181488935507799</v>
      </c>
      <c r="H192" s="3">
        <v>34.676809636907102</v>
      </c>
      <c r="I192" s="3">
        <v>2.1143855129574201</v>
      </c>
      <c r="K192" s="8">
        <v>0.30484073477279999</v>
      </c>
      <c r="L192" s="8">
        <v>36.576475004697699</v>
      </c>
      <c r="M192" s="8">
        <v>3.4643765730688898</v>
      </c>
    </row>
    <row r="193" spans="1:16" x14ac:dyDescent="0.3">
      <c r="A193" s="1" t="s">
        <v>191</v>
      </c>
      <c r="B193" s="3">
        <v>1.04154376247826E-2</v>
      </c>
      <c r="C193">
        <v>0.99993559605847904</v>
      </c>
      <c r="D193" s="3">
        <v>-1.12404038473834</v>
      </c>
      <c r="E193">
        <v>-0.16869386991389601</v>
      </c>
      <c r="F193" s="3">
        <v>42.0994085605329</v>
      </c>
      <c r="G193" s="3">
        <v>1.3339099422718499</v>
      </c>
      <c r="H193" s="3">
        <v>37.366550038756401</v>
      </c>
      <c r="I193" s="3">
        <v>1.78988922133414</v>
      </c>
      <c r="K193" s="8">
        <v>0.115688978407992</v>
      </c>
      <c r="L193" s="8">
        <v>38.548798368957797</v>
      </c>
      <c r="M193" s="8">
        <v>3.11478478408084</v>
      </c>
    </row>
    <row r="194" spans="1:16" x14ac:dyDescent="0.3">
      <c r="A194" s="1" t="s">
        <v>192</v>
      </c>
      <c r="B194" s="3">
        <v>4.07839891801378E-2</v>
      </c>
      <c r="C194">
        <v>0.99993559605847904</v>
      </c>
      <c r="D194" s="3">
        <v>-1.12523280434386</v>
      </c>
      <c r="E194">
        <v>-0.17022351782064901</v>
      </c>
      <c r="F194" s="3">
        <v>26.302661625607598</v>
      </c>
      <c r="G194" s="3">
        <v>2.1174131791302599</v>
      </c>
      <c r="H194" s="3">
        <v>23.255052497296099</v>
      </c>
      <c r="I194" s="3">
        <v>1.51454219275062</v>
      </c>
      <c r="K194" s="8">
        <v>0.24564099258781799</v>
      </c>
      <c r="L194" s="8">
        <v>24.618022314651299</v>
      </c>
      <c r="M194" s="8">
        <v>1.65404543515758</v>
      </c>
    </row>
    <row r="195" spans="1:16" x14ac:dyDescent="0.3">
      <c r="A195" s="1" t="s">
        <v>193</v>
      </c>
      <c r="B195" s="3">
        <v>4.1356926643910601E-2</v>
      </c>
      <c r="C195">
        <v>0.99993559605847904</v>
      </c>
      <c r="D195" s="3">
        <v>-1.1260545033253599</v>
      </c>
      <c r="E195">
        <v>-0.17127665847872001</v>
      </c>
      <c r="F195" s="3">
        <v>21.425881300944301</v>
      </c>
      <c r="G195" s="3">
        <v>1.81225177055646</v>
      </c>
      <c r="H195" s="3">
        <v>18.9019346867513</v>
      </c>
      <c r="I195" s="3">
        <v>1.2313500727607301</v>
      </c>
      <c r="K195" s="8">
        <v>0.224202997099581</v>
      </c>
      <c r="L195" s="8">
        <v>19.995857993695498</v>
      </c>
      <c r="M195" s="8">
        <v>1.2185255252306999</v>
      </c>
    </row>
    <row r="196" spans="1:16" x14ac:dyDescent="0.3">
      <c r="A196" s="1" t="s">
        <v>194</v>
      </c>
      <c r="B196" s="3">
        <v>4.7342822180717503E-2</v>
      </c>
      <c r="C196">
        <v>0.99993559605847904</v>
      </c>
      <c r="D196" s="3">
        <v>-1.1261359261855901</v>
      </c>
      <c r="E196">
        <v>-0.171380973242861</v>
      </c>
      <c r="F196" s="3">
        <v>7.8288936251359296</v>
      </c>
      <c r="G196" s="3">
        <v>0.51896195559765901</v>
      </c>
      <c r="H196" s="3">
        <v>6.8491467675616899</v>
      </c>
      <c r="I196" s="3">
        <v>0.58983238499074597</v>
      </c>
      <c r="K196" s="8">
        <v>0.95030483403158195</v>
      </c>
      <c r="L196" s="8">
        <v>7.8838698312115003</v>
      </c>
      <c r="M196" s="8">
        <v>0.80332274203672405</v>
      </c>
    </row>
    <row r="197" spans="1:16" x14ac:dyDescent="0.3">
      <c r="A197" s="1" t="s">
        <v>195</v>
      </c>
      <c r="B197" s="3">
        <v>4.8596638114252596E-3</v>
      </c>
      <c r="C197">
        <v>0.99993559605847904</v>
      </c>
      <c r="D197" s="3">
        <v>-1.1263606993361699</v>
      </c>
      <c r="E197">
        <v>-0.17166890185243799</v>
      </c>
      <c r="F197" s="3">
        <v>20.827214145356901</v>
      </c>
      <c r="G197" s="3">
        <v>0.20660632403366999</v>
      </c>
      <c r="H197" s="3">
        <v>18.392679961248799</v>
      </c>
      <c r="I197" s="3">
        <v>0.83837458083462602</v>
      </c>
      <c r="K197" s="8">
        <v>0.203916725749275</v>
      </c>
      <c r="L197" s="8">
        <v>19.672851647584999</v>
      </c>
      <c r="M197" s="8">
        <v>1.15644027250896</v>
      </c>
    </row>
    <row r="198" spans="1:16" x14ac:dyDescent="0.3">
      <c r="A198" s="1" t="s">
        <v>196</v>
      </c>
      <c r="B198" s="3">
        <v>4.2413054678946301E-2</v>
      </c>
      <c r="C198">
        <v>0.99993559605847904</v>
      </c>
      <c r="D198" s="3">
        <v>-1.1267772059924499</v>
      </c>
      <c r="E198">
        <v>-0.17220228429027701</v>
      </c>
      <c r="F198" s="3">
        <v>18.7284380786779</v>
      </c>
      <c r="G198" s="3">
        <v>0.187372880214732</v>
      </c>
      <c r="H198" s="3">
        <v>16.555214787716601</v>
      </c>
      <c r="I198" s="3">
        <v>1.4095288707181901</v>
      </c>
      <c r="K198" s="8">
        <v>0.88455784724460196</v>
      </c>
      <c r="L198" s="8">
        <v>19.0059586134856</v>
      </c>
      <c r="M198" s="8">
        <v>2.12592124022368</v>
      </c>
    </row>
    <row r="199" spans="1:16" x14ac:dyDescent="0.3">
      <c r="A199" s="1" t="s">
        <v>197</v>
      </c>
      <c r="B199" s="3">
        <v>4.58809815160688E-2</v>
      </c>
      <c r="C199">
        <v>0.99993559605847904</v>
      </c>
      <c r="D199" s="3">
        <v>-1.1275658904694501</v>
      </c>
      <c r="E199">
        <v>-0.17321174130860001</v>
      </c>
      <c r="F199" s="3">
        <v>20.020606726507001</v>
      </c>
      <c r="G199" s="3">
        <v>0.91423620745046696</v>
      </c>
      <c r="H199" s="3">
        <v>17.678685281827502</v>
      </c>
      <c r="I199" s="3">
        <v>1.4674054192864801</v>
      </c>
      <c r="K199" s="8">
        <v>0.99473635191749898</v>
      </c>
      <c r="L199" s="8">
        <v>20.035243033518899</v>
      </c>
      <c r="M199" s="8">
        <v>1.0538520007343299</v>
      </c>
    </row>
    <row r="200" spans="1:16" x14ac:dyDescent="0.3">
      <c r="A200" s="1" t="s">
        <v>198</v>
      </c>
      <c r="B200" s="3">
        <v>4.1902267018741501E-2</v>
      </c>
      <c r="C200">
        <v>0.99993559605847904</v>
      </c>
      <c r="D200" s="3">
        <v>-1.12812445547541</v>
      </c>
      <c r="E200">
        <v>-0.17392623563803999</v>
      </c>
      <c r="F200" s="3">
        <v>24.011746186545299</v>
      </c>
      <c r="G200" s="3">
        <v>1.11017478743284</v>
      </c>
      <c r="H200" s="3">
        <v>21.210258208428399</v>
      </c>
      <c r="I200" s="3">
        <v>1.68756116575338</v>
      </c>
      <c r="K200" s="8">
        <v>0.38916980341604901</v>
      </c>
      <c r="L200" s="8">
        <v>22.790332984919999</v>
      </c>
      <c r="M200" s="8">
        <v>2.1239385940727402</v>
      </c>
    </row>
    <row r="201" spans="1:16" x14ac:dyDescent="0.3">
      <c r="A201" s="12" t="s">
        <v>199</v>
      </c>
      <c r="B201" s="3">
        <v>4.0032556192438999E-2</v>
      </c>
      <c r="C201">
        <v>0.99993559605847904</v>
      </c>
      <c r="D201" s="3">
        <v>-1.1283696627205</v>
      </c>
      <c r="E201">
        <v>-0.17423978334465701</v>
      </c>
      <c r="F201" s="3">
        <v>797.14560500556104</v>
      </c>
      <c r="G201" s="3">
        <v>53.656519604859703</v>
      </c>
      <c r="H201" s="3">
        <v>706.60480696074103</v>
      </c>
      <c r="I201" s="3">
        <v>47.990836664133703</v>
      </c>
      <c r="K201" s="8">
        <v>0.34978143731872402</v>
      </c>
      <c r="L201" s="8">
        <v>762.71360412079002</v>
      </c>
      <c r="M201" s="8">
        <v>37.130014578443401</v>
      </c>
      <c r="O201" t="s">
        <v>306</v>
      </c>
      <c r="P201" t="s">
        <v>302</v>
      </c>
    </row>
    <row r="202" spans="1:16" x14ac:dyDescent="0.3">
      <c r="A202" s="1" t="s">
        <v>200</v>
      </c>
      <c r="B202" s="3">
        <v>3.6421588201197903E-2</v>
      </c>
      <c r="C202">
        <v>0.99993559605847904</v>
      </c>
      <c r="D202" s="3">
        <v>-1.13062983415124</v>
      </c>
      <c r="E202">
        <v>-0.17712667128530701</v>
      </c>
      <c r="F202" s="3">
        <v>40.8826588198772</v>
      </c>
      <c r="G202" s="3">
        <v>2.12464601933238</v>
      </c>
      <c r="H202" s="3">
        <v>36.093113433098601</v>
      </c>
      <c r="I202" s="3">
        <v>2.7227980981835498</v>
      </c>
      <c r="K202" s="8">
        <v>8.1806348694811501E-2</v>
      </c>
      <c r="L202" s="8">
        <v>37.844449378237698</v>
      </c>
      <c r="M202" s="8">
        <v>1.6475895036500301</v>
      </c>
    </row>
    <row r="203" spans="1:16" x14ac:dyDescent="0.3">
      <c r="A203" s="1" t="s">
        <v>201</v>
      </c>
      <c r="B203" s="3">
        <v>2.3053648483287201E-2</v>
      </c>
      <c r="C203">
        <v>0.99993559605847904</v>
      </c>
      <c r="D203" s="3">
        <v>-1.1344372286206701</v>
      </c>
      <c r="E203">
        <v>-0.181976783128285</v>
      </c>
      <c r="F203" s="3">
        <v>33.826420580036398</v>
      </c>
      <c r="G203" s="3">
        <v>0.745787047526276</v>
      </c>
      <c r="H203" s="3">
        <v>29.7583791093647</v>
      </c>
      <c r="I203" s="3">
        <v>2.1889158994404601</v>
      </c>
      <c r="K203" s="8">
        <v>7.5927489526264894E-2</v>
      </c>
      <c r="L203" s="8">
        <v>30.8699997634792</v>
      </c>
      <c r="M203" s="8">
        <v>2.1837901648787601</v>
      </c>
    </row>
    <row r="204" spans="1:16" x14ac:dyDescent="0.3">
      <c r="A204" s="1" t="s">
        <v>202</v>
      </c>
      <c r="B204" s="3">
        <v>2.0433148708700999E-2</v>
      </c>
      <c r="C204">
        <v>0.99993559605847904</v>
      </c>
      <c r="D204" s="3">
        <v>-1.1347268086064799</v>
      </c>
      <c r="E204">
        <v>-0.182345002970382</v>
      </c>
      <c r="F204" s="3">
        <v>53.652272237353898</v>
      </c>
      <c r="G204" s="3">
        <v>1.52103795689871</v>
      </c>
      <c r="H204" s="3">
        <v>47.241004985927198</v>
      </c>
      <c r="I204" s="3">
        <v>3.2168708783067701</v>
      </c>
      <c r="K204" s="8">
        <v>8.9409087979374802E-2</v>
      </c>
      <c r="L204" s="8">
        <v>49.424213753658798</v>
      </c>
      <c r="M204" s="8">
        <v>2.9908403014509601</v>
      </c>
    </row>
    <row r="205" spans="1:16" x14ac:dyDescent="0.3">
      <c r="A205" s="1" t="s">
        <v>203</v>
      </c>
      <c r="B205" s="3">
        <v>3.0885360984092201E-2</v>
      </c>
      <c r="C205">
        <v>0.99993559605847904</v>
      </c>
      <c r="D205" s="3">
        <v>-1.1361448175826301</v>
      </c>
      <c r="E205">
        <v>-0.184146738268961</v>
      </c>
      <c r="F205" s="3">
        <v>18.259068753653899</v>
      </c>
      <c r="G205" s="3">
        <v>2.2571796645125302</v>
      </c>
      <c r="H205" s="3">
        <v>15.8734039431694</v>
      </c>
      <c r="I205" s="3">
        <v>0.34515736676793901</v>
      </c>
      <c r="K205" s="8">
        <v>0.20174991943280701</v>
      </c>
      <c r="L205" s="8">
        <v>16.644152573301302</v>
      </c>
      <c r="M205" s="8">
        <v>1.244907538086</v>
      </c>
    </row>
    <row r="206" spans="1:16" x14ac:dyDescent="0.3">
      <c r="A206" s="1" t="s">
        <v>204</v>
      </c>
      <c r="B206" s="3">
        <v>1.94067430926773E-2</v>
      </c>
      <c r="C206">
        <v>0.99993559605847904</v>
      </c>
      <c r="D206" s="3">
        <v>-1.1361909169211699</v>
      </c>
      <c r="E206">
        <v>-0.18420527476609999</v>
      </c>
      <c r="F206" s="3">
        <v>81.890547188718003</v>
      </c>
      <c r="G206" s="3">
        <v>4.1214896607876401</v>
      </c>
      <c r="H206" s="3">
        <v>72.010925018261304</v>
      </c>
      <c r="I206" s="3">
        <v>4.5374718618311896</v>
      </c>
      <c r="K206" s="8">
        <v>0.28012320335159502</v>
      </c>
      <c r="L206" s="8">
        <v>77.686218233021904</v>
      </c>
      <c r="M206" s="8">
        <v>4.8687395806914502</v>
      </c>
    </row>
    <row r="207" spans="1:16" x14ac:dyDescent="0.3">
      <c r="A207" s="1" t="s">
        <v>205</v>
      </c>
      <c r="B207" s="3">
        <v>1.1768628840085E-2</v>
      </c>
      <c r="C207">
        <v>0.99993559605847904</v>
      </c>
      <c r="D207" s="3">
        <v>-1.13672728215395</v>
      </c>
      <c r="E207">
        <v>-0.184886171664291</v>
      </c>
      <c r="F207" s="3">
        <v>36.092900841902001</v>
      </c>
      <c r="G207" s="3">
        <v>1.7767589237579899</v>
      </c>
      <c r="H207" s="3">
        <v>31.643303014785101</v>
      </c>
      <c r="I207" s="3">
        <v>1.7290575851477099</v>
      </c>
      <c r="K207" s="8">
        <v>0.282130841121495</v>
      </c>
      <c r="L207" s="8">
        <v>34.410177751204401</v>
      </c>
      <c r="M207" s="8">
        <v>1.7037047454954799</v>
      </c>
    </row>
    <row r="208" spans="1:16" x14ac:dyDescent="0.3">
      <c r="A208" s="1" t="s">
        <v>206</v>
      </c>
      <c r="B208" s="3">
        <v>1.6672570361306101E-2</v>
      </c>
      <c r="C208">
        <v>0.99993559605847904</v>
      </c>
      <c r="D208" s="3">
        <v>-1.13732808883655</v>
      </c>
      <c r="E208">
        <v>-0.185648493332219</v>
      </c>
      <c r="F208" s="3">
        <v>19.846463680073501</v>
      </c>
      <c r="G208" s="3">
        <v>1.44171937346448</v>
      </c>
      <c r="H208" s="3">
        <v>17.320879336400001</v>
      </c>
      <c r="I208" s="3">
        <v>0.94865562840973705</v>
      </c>
      <c r="K208" s="8">
        <v>0.78231785368997697</v>
      </c>
      <c r="L208" s="8">
        <v>20.2887991825447</v>
      </c>
      <c r="M208" s="8">
        <v>2.1476183250699998</v>
      </c>
    </row>
    <row r="209" spans="1:13" x14ac:dyDescent="0.3">
      <c r="A209" s="1" t="s">
        <v>207</v>
      </c>
      <c r="B209" s="3">
        <v>3.50140400592516E-2</v>
      </c>
      <c r="C209">
        <v>0.99993559605847904</v>
      </c>
      <c r="D209" s="3">
        <v>-1.1395966973173</v>
      </c>
      <c r="E209">
        <v>-0.188523345683794</v>
      </c>
      <c r="F209" s="3">
        <v>27.802880642300899</v>
      </c>
      <c r="G209" s="3">
        <v>0.86206975617041603</v>
      </c>
      <c r="H209" s="3">
        <v>24.3396205992033</v>
      </c>
      <c r="I209" s="3">
        <v>2.1151516402442598</v>
      </c>
      <c r="K209" s="8">
        <v>0.30401878826941697</v>
      </c>
      <c r="L209" s="8">
        <v>26.0590152211422</v>
      </c>
      <c r="M209" s="8">
        <v>2.67597181948438</v>
      </c>
    </row>
    <row r="210" spans="1:13" x14ac:dyDescent="0.3">
      <c r="A210" s="1" t="s">
        <v>208</v>
      </c>
      <c r="B210" s="3">
        <v>4.0385360984092199E-2</v>
      </c>
      <c r="C210">
        <v>0.99993559605847904</v>
      </c>
      <c r="D210" s="3">
        <v>-1.14019587870718</v>
      </c>
      <c r="E210">
        <v>-0.189281691902451</v>
      </c>
      <c r="F210" s="3">
        <v>23.112409555678099</v>
      </c>
      <c r="G210" s="3">
        <v>2.1484793608425399</v>
      </c>
      <c r="H210" s="3">
        <v>20.133550347002899</v>
      </c>
      <c r="I210" s="3">
        <v>1.49202735704135</v>
      </c>
      <c r="K210" s="8">
        <v>5.7028843055107997E-2</v>
      </c>
      <c r="L210" s="8">
        <v>20.337653116181801</v>
      </c>
      <c r="M210" s="8">
        <v>1.58904097981232</v>
      </c>
    </row>
    <row r="211" spans="1:13" x14ac:dyDescent="0.3">
      <c r="A211" s="1" t="s">
        <v>209</v>
      </c>
      <c r="B211" s="3">
        <v>3.9001320280801201E-2</v>
      </c>
      <c r="C211">
        <v>0.99993559605847904</v>
      </c>
      <c r="D211" s="3">
        <v>-1.1420174609075</v>
      </c>
      <c r="E211">
        <v>-0.19158470899504401</v>
      </c>
      <c r="F211" s="3">
        <v>8.8062648599829494</v>
      </c>
      <c r="G211" s="3">
        <v>0.68416615971637196</v>
      </c>
      <c r="H211" s="3">
        <v>7.5947904480084896</v>
      </c>
      <c r="I211" s="3">
        <v>0.67009423305168103</v>
      </c>
      <c r="K211" s="8">
        <v>9.3312665162745695E-2</v>
      </c>
      <c r="L211" s="8">
        <v>7.3773785928657496</v>
      </c>
      <c r="M211" s="8">
        <v>1.31797931801961</v>
      </c>
    </row>
    <row r="212" spans="1:13" x14ac:dyDescent="0.3">
      <c r="A212" s="1" t="s">
        <v>210</v>
      </c>
      <c r="B212" s="3">
        <v>3.0750177110839199E-2</v>
      </c>
      <c r="C212">
        <v>0.99993559605847904</v>
      </c>
      <c r="D212" s="3">
        <v>-1.1422918672244</v>
      </c>
      <c r="E212">
        <v>-0.19193132110191799</v>
      </c>
      <c r="F212" s="3">
        <v>38.703534043239699</v>
      </c>
      <c r="G212" s="3">
        <v>1.17387781853977</v>
      </c>
      <c r="H212" s="3">
        <v>33.843326677300503</v>
      </c>
      <c r="I212" s="3">
        <v>2.83136740609894</v>
      </c>
      <c r="K212" s="8">
        <v>0.30321359974218498</v>
      </c>
      <c r="L212" s="8">
        <v>36.7899918153824</v>
      </c>
      <c r="M212" s="8">
        <v>2.5487566574231701</v>
      </c>
    </row>
    <row r="213" spans="1:13" x14ac:dyDescent="0.3">
      <c r="A213" s="1" t="s">
        <v>211</v>
      </c>
      <c r="B213" s="3">
        <v>3.3965640497198399E-2</v>
      </c>
      <c r="C213">
        <v>0.99993559605847904</v>
      </c>
      <c r="D213" s="3">
        <v>-1.1425137001744801</v>
      </c>
      <c r="E213">
        <v>-0.19221146511290799</v>
      </c>
      <c r="F213" s="3">
        <v>2.9057939282707199</v>
      </c>
      <c r="G213" s="3">
        <v>0.23171406341219</v>
      </c>
      <c r="H213" s="3">
        <v>2.42284473171823</v>
      </c>
      <c r="I213" s="3">
        <v>0.25711603083686002</v>
      </c>
      <c r="K213" s="8">
        <v>0.54795910409281301</v>
      </c>
      <c r="L213" s="8">
        <v>2.6989716310012799</v>
      </c>
      <c r="M213" s="8">
        <v>0.78285290638227101</v>
      </c>
    </row>
    <row r="214" spans="1:13" x14ac:dyDescent="0.3">
      <c r="A214" s="1" t="s">
        <v>212</v>
      </c>
      <c r="B214" s="3">
        <v>3.07044825143299E-2</v>
      </c>
      <c r="C214">
        <v>0.99993559605847904</v>
      </c>
      <c r="D214" s="3">
        <v>-1.1429374211035701</v>
      </c>
      <c r="E214">
        <v>-0.19274641428283701</v>
      </c>
      <c r="F214" s="3">
        <v>2.10583486469192</v>
      </c>
      <c r="G214" s="3">
        <v>0.15074267547748901</v>
      </c>
      <c r="H214" s="3">
        <v>1.7220622950714499</v>
      </c>
      <c r="I214" s="3">
        <v>0.209876954314275</v>
      </c>
      <c r="K214" s="8">
        <v>0.40377989042861701</v>
      </c>
      <c r="L214" s="8">
        <v>1.9204538828583699</v>
      </c>
      <c r="M214" s="8">
        <v>0.42600624072645699</v>
      </c>
    </row>
    <row r="215" spans="1:13" x14ac:dyDescent="0.3">
      <c r="A215" s="1" t="s">
        <v>213</v>
      </c>
      <c r="B215" s="3">
        <v>4.4777516584014902E-2</v>
      </c>
      <c r="C215">
        <v>0.99993559605847904</v>
      </c>
      <c r="D215" s="3">
        <v>-1.1443350447693601</v>
      </c>
      <c r="E215">
        <v>-0.19450951423065599</v>
      </c>
      <c r="F215" s="3">
        <v>20.977598582208099</v>
      </c>
      <c r="G215" s="3">
        <v>2.0020574013714501</v>
      </c>
      <c r="H215" s="3">
        <v>18.200910284019301</v>
      </c>
      <c r="I215" s="3">
        <v>1.4491743786264399</v>
      </c>
      <c r="K215" s="8">
        <v>0.89899023525620403</v>
      </c>
      <c r="L215" s="8">
        <v>20.803872936461499</v>
      </c>
      <c r="M215" s="8">
        <v>1.44698997396236</v>
      </c>
    </row>
    <row r="216" spans="1:13" x14ac:dyDescent="0.3">
      <c r="A216" s="1" t="s">
        <v>214</v>
      </c>
      <c r="B216" s="3">
        <v>4.3743479100921003E-2</v>
      </c>
      <c r="C216">
        <v>0.99993559605847904</v>
      </c>
      <c r="D216" s="3">
        <v>-1.14472181633409</v>
      </c>
      <c r="E216">
        <v>-0.19499704552197999</v>
      </c>
      <c r="F216" s="3">
        <v>21.912384019865399</v>
      </c>
      <c r="G216" s="3">
        <v>0.89061587698521305</v>
      </c>
      <c r="H216" s="3">
        <v>19.076415414959499</v>
      </c>
      <c r="I216" s="3">
        <v>1.8584579207784899</v>
      </c>
      <c r="K216" s="8">
        <v>0.337052175314212</v>
      </c>
      <c r="L216" s="8">
        <v>20.848710588844799</v>
      </c>
      <c r="M216" s="8">
        <v>1.48068373086673</v>
      </c>
    </row>
    <row r="217" spans="1:13" x14ac:dyDescent="0.3">
      <c r="A217" s="1" t="s">
        <v>215</v>
      </c>
      <c r="B217" s="3">
        <v>4.9685418947639601E-2</v>
      </c>
      <c r="C217">
        <v>0.99993559605847904</v>
      </c>
      <c r="D217" s="3">
        <v>-1.1462094085880301</v>
      </c>
      <c r="E217">
        <v>-0.19687064368670501</v>
      </c>
      <c r="F217" s="3">
        <v>1.32944574720458</v>
      </c>
      <c r="G217" s="3">
        <v>0.15356046265364301</v>
      </c>
      <c r="H217" s="3">
        <v>1.0366508102770899</v>
      </c>
      <c r="I217" s="3">
        <v>0.191024268575434</v>
      </c>
      <c r="K217" s="8">
        <v>0.49538366097325198</v>
      </c>
      <c r="L217" s="8">
        <v>1.5548004218937299</v>
      </c>
      <c r="M217" s="8">
        <v>0.54455865762895395</v>
      </c>
    </row>
    <row r="218" spans="1:13" x14ac:dyDescent="0.3">
      <c r="A218" s="1" t="s">
        <v>216</v>
      </c>
      <c r="B218" s="3">
        <v>4.4946222708829801E-2</v>
      </c>
      <c r="C218">
        <v>0.99993559605847904</v>
      </c>
      <c r="D218" s="3">
        <v>-1.1465536297127901</v>
      </c>
      <c r="E218">
        <v>-0.19730383813820501</v>
      </c>
      <c r="F218" s="3">
        <v>8.1485337177072292</v>
      </c>
      <c r="G218" s="3">
        <v>0.77065200959119495</v>
      </c>
      <c r="H218" s="3">
        <v>6.98168357265331</v>
      </c>
      <c r="I218" s="3">
        <v>0.65621426829180196</v>
      </c>
      <c r="K218" s="8">
        <v>0.15269767966483999</v>
      </c>
      <c r="L218" s="8">
        <v>7.2520184987820597</v>
      </c>
      <c r="M218" s="8">
        <v>0.89021064351660695</v>
      </c>
    </row>
    <row r="219" spans="1:13" x14ac:dyDescent="0.3">
      <c r="A219" s="1" t="s">
        <v>217</v>
      </c>
      <c r="B219" s="3">
        <v>2.5871997166226599E-2</v>
      </c>
      <c r="C219">
        <v>0.99993559605847904</v>
      </c>
      <c r="D219" s="3">
        <v>-1.1479165271251399</v>
      </c>
      <c r="E219">
        <v>-0.19901773758764699</v>
      </c>
      <c r="F219" s="3">
        <v>29.734885281248701</v>
      </c>
      <c r="G219" s="3">
        <v>3.7827357373852899</v>
      </c>
      <c r="H219" s="3">
        <v>25.656422115604901</v>
      </c>
      <c r="I219" s="3">
        <v>0.90273083160871703</v>
      </c>
      <c r="K219" s="8">
        <v>0.63140641314856605</v>
      </c>
      <c r="L219" s="8">
        <v>28.783811465603101</v>
      </c>
      <c r="M219" s="8">
        <v>1.424808676619</v>
      </c>
    </row>
    <row r="220" spans="1:13" x14ac:dyDescent="0.3">
      <c r="A220" s="1" t="s">
        <v>218</v>
      </c>
      <c r="B220" s="3">
        <v>4.1527886906678697E-2</v>
      </c>
      <c r="C220">
        <v>0.99993559605847904</v>
      </c>
      <c r="D220" s="3">
        <v>-1.1502023603584901</v>
      </c>
      <c r="E220">
        <v>-0.201887703432789</v>
      </c>
      <c r="F220" s="3">
        <v>5.1323145886095896</v>
      </c>
      <c r="G220" s="3">
        <v>0.86936131984583298</v>
      </c>
      <c r="H220" s="3">
        <v>4.29976333830919</v>
      </c>
      <c r="I220" s="3">
        <v>0.214427781447703</v>
      </c>
      <c r="K220" s="8">
        <v>0.42261285852400898</v>
      </c>
      <c r="L220" s="8">
        <v>4.6647596984862103</v>
      </c>
      <c r="M220" s="8">
        <v>1.0277354662096401</v>
      </c>
    </row>
    <row r="221" spans="1:13" x14ac:dyDescent="0.3">
      <c r="A221" s="1" t="s">
        <v>219</v>
      </c>
      <c r="B221" s="3">
        <v>4.0516261995234101E-2</v>
      </c>
      <c r="C221">
        <v>0.99993559605847904</v>
      </c>
      <c r="D221" s="3">
        <v>-1.15714496627942</v>
      </c>
      <c r="E221">
        <v>-0.210569615552815</v>
      </c>
      <c r="F221" s="3">
        <v>16.362846582718898</v>
      </c>
      <c r="G221" s="3">
        <v>0.117636796383705</v>
      </c>
      <c r="H221" s="3">
        <v>14.0694694980254</v>
      </c>
      <c r="I221" s="3">
        <v>1.5258524806256599</v>
      </c>
      <c r="K221" s="8">
        <v>0.141299033193684</v>
      </c>
      <c r="L221" s="8">
        <v>15.5556645909117</v>
      </c>
      <c r="M221" s="8">
        <v>0.54316550442626799</v>
      </c>
    </row>
    <row r="222" spans="1:13" x14ac:dyDescent="0.3">
      <c r="A222" s="1" t="s">
        <v>220</v>
      </c>
      <c r="B222" s="3">
        <v>4.6718490371610702E-2</v>
      </c>
      <c r="C222">
        <v>0.99993559605847904</v>
      </c>
      <c r="D222" s="3">
        <v>-1.1583312099659899</v>
      </c>
      <c r="E222">
        <v>-0.21204783247527301</v>
      </c>
      <c r="F222" s="3">
        <v>44.422493705376397</v>
      </c>
      <c r="G222" s="3">
        <v>5.2291445738713502</v>
      </c>
      <c r="H222" s="3">
        <v>38.149254608016697</v>
      </c>
      <c r="I222" s="3">
        <v>3.0791792252789398</v>
      </c>
      <c r="K222" s="8">
        <v>0.168436158556236</v>
      </c>
      <c r="L222" s="8">
        <v>40.390750091110696</v>
      </c>
      <c r="M222" s="8">
        <v>2.9774961943640599</v>
      </c>
    </row>
    <row r="223" spans="1:13" x14ac:dyDescent="0.3">
      <c r="A223" s="1" t="s">
        <v>221</v>
      </c>
      <c r="B223" s="3">
        <v>3.25993108778257E-2</v>
      </c>
      <c r="C223">
        <v>0.99993559605847904</v>
      </c>
      <c r="D223" s="3">
        <v>-1.1606486207533799</v>
      </c>
      <c r="E223">
        <v>-0.21493127123511699</v>
      </c>
      <c r="F223" s="3">
        <v>13.7637152806006</v>
      </c>
      <c r="G223" s="3">
        <v>2.2571793579059101</v>
      </c>
      <c r="H223" s="3">
        <v>11.6305998429085</v>
      </c>
      <c r="I223" s="3">
        <v>0.37285345432810002</v>
      </c>
      <c r="K223" s="8">
        <v>0.108057718337093</v>
      </c>
      <c r="L223" s="8">
        <v>11.9714544327838</v>
      </c>
      <c r="M223" s="8">
        <v>1.02839940514199</v>
      </c>
    </row>
    <row r="224" spans="1:13" x14ac:dyDescent="0.3">
      <c r="A224" s="1" t="s">
        <v>222</v>
      </c>
      <c r="B224" s="3">
        <v>9.8051136729567796E-3</v>
      </c>
      <c r="C224">
        <v>0.99993559605847904</v>
      </c>
      <c r="D224" s="3">
        <v>-1.16326677176558</v>
      </c>
      <c r="E224">
        <v>-0.21818198775589601</v>
      </c>
      <c r="F224" s="3">
        <v>8.7693526040400496</v>
      </c>
      <c r="G224" s="3">
        <v>0.38769964374794003</v>
      </c>
      <c r="H224" s="3">
        <v>7.4094739056565899</v>
      </c>
      <c r="I224" s="3">
        <v>0.55475635887423602</v>
      </c>
      <c r="K224" s="8">
        <v>0.928455398001934</v>
      </c>
      <c r="L224" s="8">
        <v>8.9285406512405796</v>
      </c>
      <c r="M224" s="8">
        <v>1.4982638958855401</v>
      </c>
    </row>
    <row r="225" spans="1:13" x14ac:dyDescent="0.3">
      <c r="A225" s="1" t="s">
        <v>223</v>
      </c>
      <c r="B225" s="3">
        <v>3.80884588136794E-2</v>
      </c>
      <c r="C225">
        <v>0.99993559605847904</v>
      </c>
      <c r="D225" s="3">
        <v>-1.16785122968343</v>
      </c>
      <c r="E225">
        <v>-0.223856503782974</v>
      </c>
      <c r="F225" s="3">
        <v>1.4088764723096201</v>
      </c>
      <c r="G225" s="3">
        <v>8.4130642902018896E-2</v>
      </c>
      <c r="H225" s="3">
        <v>1.07149562932498</v>
      </c>
      <c r="I225" s="3">
        <v>0.220859664235489</v>
      </c>
      <c r="K225" s="8">
        <v>0.34460705768611</v>
      </c>
      <c r="L225" s="8">
        <v>1.2234268936369801</v>
      </c>
      <c r="M225" s="8">
        <v>0.38244525570459997</v>
      </c>
    </row>
    <row r="226" spans="1:13" x14ac:dyDescent="0.3">
      <c r="A226" s="1" t="s">
        <v>224</v>
      </c>
      <c r="B226" s="3">
        <v>7.0850776067495303E-3</v>
      </c>
      <c r="C226">
        <v>0.99993559605847904</v>
      </c>
      <c r="D226" s="3">
        <v>-1.1681292088522399</v>
      </c>
      <c r="E226">
        <v>-0.22419986211217199</v>
      </c>
      <c r="F226" s="3">
        <v>12.008427861006</v>
      </c>
      <c r="G226" s="3">
        <v>0.36475998837058199</v>
      </c>
      <c r="H226" s="3">
        <v>10.153362014517199</v>
      </c>
      <c r="I226" s="3">
        <v>0.71550850301323499</v>
      </c>
      <c r="K226" s="8">
        <v>0.35698507895584902</v>
      </c>
      <c r="L226" s="8">
        <v>11.4322877548408</v>
      </c>
      <c r="M226" s="8">
        <v>0.89974969016848705</v>
      </c>
    </row>
    <row r="227" spans="1:13" x14ac:dyDescent="0.3">
      <c r="A227" s="1" t="s">
        <v>225</v>
      </c>
      <c r="B227" s="3">
        <v>4.8531268113608597E-2</v>
      </c>
      <c r="C227">
        <v>0.99993559605847904</v>
      </c>
      <c r="D227" s="3">
        <v>-1.1684342874528499</v>
      </c>
      <c r="E227">
        <v>-0.22457659947657099</v>
      </c>
      <c r="F227" s="3">
        <v>17.706609453799199</v>
      </c>
      <c r="G227" s="3">
        <v>1.99179597955662</v>
      </c>
      <c r="H227" s="3">
        <v>15.010049088832501</v>
      </c>
      <c r="I227" s="3">
        <v>1.5365647721310101</v>
      </c>
      <c r="K227" s="8">
        <v>5.4477473412826299E-2</v>
      </c>
      <c r="L227" s="8">
        <v>15.453954633365299</v>
      </c>
      <c r="M227" s="8">
        <v>1.10095709404633</v>
      </c>
    </row>
    <row r="228" spans="1:13" x14ac:dyDescent="0.3">
      <c r="A228" s="1" t="s">
        <v>226</v>
      </c>
      <c r="B228" s="3">
        <v>8.3026019192374602E-3</v>
      </c>
      <c r="C228">
        <v>0.99993559605847904</v>
      </c>
      <c r="D228" s="3">
        <v>-1.1691719831093701</v>
      </c>
      <c r="E228">
        <v>-0.22548716334190799</v>
      </c>
      <c r="F228" s="3">
        <v>7.53035225689902</v>
      </c>
      <c r="G228" s="3">
        <v>0.71695251879053901</v>
      </c>
      <c r="H228" s="3">
        <v>6.2851705838554102</v>
      </c>
      <c r="I228" s="3">
        <v>0.34227336440992701</v>
      </c>
      <c r="K228" s="8">
        <v>5.4348340315823397E-2</v>
      </c>
      <c r="L228" s="8">
        <v>6.4649761996631998</v>
      </c>
      <c r="M228" s="8">
        <v>0.66023390417886396</v>
      </c>
    </row>
    <row r="229" spans="1:13" x14ac:dyDescent="0.3">
      <c r="A229" s="1" t="s">
        <v>227</v>
      </c>
      <c r="B229" s="3">
        <v>3.2012140142976701E-2</v>
      </c>
      <c r="C229">
        <v>0.99993559605847904</v>
      </c>
      <c r="D229" s="3">
        <v>-1.16974462700032</v>
      </c>
      <c r="E229">
        <v>-0.2261936019679</v>
      </c>
      <c r="F229" s="3">
        <v>5.5557871022200596</v>
      </c>
      <c r="G229" s="3">
        <v>0.588361687585223</v>
      </c>
      <c r="H229" s="3">
        <v>4.6071253712152398</v>
      </c>
      <c r="I229" s="3">
        <v>0.48137883186757602</v>
      </c>
      <c r="K229" s="8">
        <v>8.5557976152110901E-2</v>
      </c>
      <c r="L229" s="8">
        <v>4.7968823044344298</v>
      </c>
      <c r="M229" s="8">
        <v>0.56562567645266704</v>
      </c>
    </row>
    <row r="230" spans="1:13" x14ac:dyDescent="0.3">
      <c r="A230" s="1" t="s">
        <v>228</v>
      </c>
      <c r="B230" s="3">
        <v>2.35901333161589E-2</v>
      </c>
      <c r="C230">
        <v>0.99993559605847904</v>
      </c>
      <c r="D230" s="3">
        <v>-1.1701127071269</v>
      </c>
      <c r="E230">
        <v>-0.22664749919479599</v>
      </c>
      <c r="F230" s="3">
        <v>13.6874989930319</v>
      </c>
      <c r="G230" s="3">
        <v>1.28022099581074</v>
      </c>
      <c r="H230" s="3">
        <v>11.5497790129495</v>
      </c>
      <c r="I230" s="3">
        <v>0.92565840394635102</v>
      </c>
      <c r="K230" s="8">
        <v>0.47246171446986801</v>
      </c>
      <c r="L230" s="8">
        <v>12.904004316916399</v>
      </c>
      <c r="M230" s="8">
        <v>2.0392128561188501</v>
      </c>
    </row>
    <row r="231" spans="1:13" x14ac:dyDescent="0.3">
      <c r="A231" s="1" t="s">
        <v>229</v>
      </c>
      <c r="B231" s="3">
        <v>3.05178076898306E-2</v>
      </c>
      <c r="C231">
        <v>0.99993559605847904</v>
      </c>
      <c r="D231" s="3">
        <v>-1.17379848759034</v>
      </c>
      <c r="E231">
        <v>-0.23118475435299099</v>
      </c>
      <c r="F231" s="3">
        <v>1.4881965691304699</v>
      </c>
      <c r="G231" s="3">
        <v>0.36573652725733802</v>
      </c>
      <c r="H231" s="3">
        <v>1.1070714725488899</v>
      </c>
      <c r="I231" s="3">
        <v>0.107895460475327</v>
      </c>
      <c r="K231" s="8">
        <v>0.57868833387044805</v>
      </c>
      <c r="L231" s="8">
        <v>1.3571867726026401</v>
      </c>
      <c r="M231" s="8">
        <v>0.478242112314541</v>
      </c>
    </row>
    <row r="232" spans="1:13" x14ac:dyDescent="0.3">
      <c r="A232" s="1" t="s">
        <v>230</v>
      </c>
      <c r="B232" s="3">
        <v>9.1427835383525499E-3</v>
      </c>
      <c r="C232">
        <v>0.99993559605847904</v>
      </c>
      <c r="D232" s="3">
        <v>-1.18032791483568</v>
      </c>
      <c r="E232">
        <v>-0.23918772008394801</v>
      </c>
      <c r="F232" s="3">
        <v>8.6793614696574206</v>
      </c>
      <c r="G232" s="3">
        <v>0.118889125815903</v>
      </c>
      <c r="H232" s="3">
        <v>7.2215898784946599</v>
      </c>
      <c r="I232" s="3">
        <v>0.64317975409042505</v>
      </c>
      <c r="K232" s="8">
        <v>0.51807586206896505</v>
      </c>
      <c r="L232" s="8">
        <v>8.3361012530644807</v>
      </c>
      <c r="M232" s="8">
        <v>0.93580524337299398</v>
      </c>
    </row>
    <row r="233" spans="1:13" x14ac:dyDescent="0.3">
      <c r="A233" s="1" t="s">
        <v>231</v>
      </c>
      <c r="B233" s="3">
        <v>3.6205416371481898E-2</v>
      </c>
      <c r="C233">
        <v>0.99993559605847904</v>
      </c>
      <c r="D233" s="3">
        <v>-1.18456336880708</v>
      </c>
      <c r="E233">
        <v>-0.244355378331919</v>
      </c>
      <c r="F233" s="3">
        <v>174.33845014497601</v>
      </c>
      <c r="G233" s="3">
        <v>19.144374765232499</v>
      </c>
      <c r="H233" s="3">
        <v>146.94134932667799</v>
      </c>
      <c r="I233" s="3">
        <v>13.6032134718407</v>
      </c>
      <c r="K233" s="8">
        <v>0.88411891717692603</v>
      </c>
      <c r="L233" s="8">
        <v>172.39429180194301</v>
      </c>
      <c r="M233" s="8">
        <v>11.4674824312072</v>
      </c>
    </row>
    <row r="234" spans="1:13" x14ac:dyDescent="0.3">
      <c r="A234" s="1" t="s">
        <v>232</v>
      </c>
      <c r="B234" s="3">
        <v>2.16137051587557E-2</v>
      </c>
      <c r="C234">
        <v>0.99993559605847904</v>
      </c>
      <c r="D234" s="3">
        <v>-1.1880502250553699</v>
      </c>
      <c r="E234">
        <v>-0.24859582764260801</v>
      </c>
      <c r="F234" s="3">
        <v>5.2015176774745902</v>
      </c>
      <c r="G234" s="3">
        <v>0.23717652448405099</v>
      </c>
      <c r="H234" s="3">
        <v>4.2395403005698702</v>
      </c>
      <c r="I234" s="3">
        <v>0.52268879838076099</v>
      </c>
      <c r="K234" s="8">
        <v>0.150052368675475</v>
      </c>
      <c r="L234" s="8">
        <v>4.3296425566379098</v>
      </c>
      <c r="M234" s="8">
        <v>1.0633509650570501</v>
      </c>
    </row>
    <row r="235" spans="1:13" x14ac:dyDescent="0.3">
      <c r="A235" s="1" t="s">
        <v>233</v>
      </c>
      <c r="B235" s="3">
        <v>4.3603786951761397E-2</v>
      </c>
      <c r="C235">
        <v>0.99993559605847904</v>
      </c>
      <c r="D235" s="3">
        <v>-1.1889051264079</v>
      </c>
      <c r="E235">
        <v>-0.24963359387088199</v>
      </c>
      <c r="F235" s="3">
        <v>6.1301858070608697</v>
      </c>
      <c r="G235" s="3">
        <v>0.65009062932823303</v>
      </c>
      <c r="H235" s="3">
        <v>5.01250862239183</v>
      </c>
      <c r="I235" s="3">
        <v>0.67896487254545101</v>
      </c>
      <c r="K235" s="8">
        <v>8.3348984853367697E-2</v>
      </c>
      <c r="L235" s="8">
        <v>4.9140512893196604</v>
      </c>
      <c r="M235" s="8">
        <v>1.0693542284611499</v>
      </c>
    </row>
    <row r="236" spans="1:13" x14ac:dyDescent="0.3">
      <c r="A236" s="1" t="s">
        <v>234</v>
      </c>
      <c r="B236" s="3">
        <v>1.25236040445675E-2</v>
      </c>
      <c r="C236">
        <v>0.99993559605847904</v>
      </c>
      <c r="D236" s="3">
        <v>-1.1925580081357401</v>
      </c>
      <c r="E236">
        <v>-0.25405944318203799</v>
      </c>
      <c r="F236" s="3">
        <v>1.06979974422172</v>
      </c>
      <c r="G236" s="3">
        <v>7.4971935395249906E-2</v>
      </c>
      <c r="H236" s="3">
        <v>0.74076596535263695</v>
      </c>
      <c r="I236" s="3">
        <v>0.158102559474051</v>
      </c>
      <c r="K236" s="8">
        <v>5.0091137608765698E-2</v>
      </c>
      <c r="L236" s="8">
        <v>0.65101378695649303</v>
      </c>
      <c r="M236" s="8">
        <v>0.34154721002595601</v>
      </c>
    </row>
    <row r="237" spans="1:13" x14ac:dyDescent="0.3">
      <c r="A237" s="1" t="s">
        <v>235</v>
      </c>
      <c r="B237" s="3">
        <v>2.25689766213692E-2</v>
      </c>
      <c r="C237">
        <v>0.99993559605847904</v>
      </c>
      <c r="D237" s="3">
        <v>-1.1934009649426001</v>
      </c>
      <c r="E237">
        <v>-0.25507884851906498</v>
      </c>
      <c r="F237" s="3">
        <v>3.3608031946648</v>
      </c>
      <c r="G237" s="3">
        <v>0.321802900234336</v>
      </c>
      <c r="H237" s="3">
        <v>2.6614659304745998</v>
      </c>
      <c r="I237" s="3">
        <v>0.33516013212447798</v>
      </c>
      <c r="K237" s="8">
        <v>0.26790966806316502</v>
      </c>
      <c r="L237" s="8">
        <v>2.9495429997730902</v>
      </c>
      <c r="M237" s="8">
        <v>0.70261259518297103</v>
      </c>
    </row>
    <row r="238" spans="1:13" x14ac:dyDescent="0.3">
      <c r="A238" s="1" t="s">
        <v>236</v>
      </c>
      <c r="B238" s="3">
        <v>3.2459747536549198E-2</v>
      </c>
      <c r="C238">
        <v>0.99993559605847904</v>
      </c>
      <c r="D238" s="3">
        <v>-1.19397710937973</v>
      </c>
      <c r="E238">
        <v>-0.25577517789174398</v>
      </c>
      <c r="F238" s="3">
        <v>7.8911823910372902</v>
      </c>
      <c r="G238" s="3">
        <v>1.36950382075095</v>
      </c>
      <c r="H238" s="3">
        <v>6.4088401990768604</v>
      </c>
      <c r="I238" s="3">
        <v>0.56763525866424802</v>
      </c>
      <c r="K238" s="8">
        <v>0.12795810505961999</v>
      </c>
      <c r="L238" s="8">
        <v>6.7829596020655298</v>
      </c>
      <c r="M238" s="8">
        <v>0.85966714645652598</v>
      </c>
    </row>
    <row r="239" spans="1:13" x14ac:dyDescent="0.3">
      <c r="A239" s="1" t="s">
        <v>237</v>
      </c>
      <c r="B239" s="3">
        <v>2.2286307722032599E-2</v>
      </c>
      <c r="C239">
        <v>0.99993559605847904</v>
      </c>
      <c r="D239" s="3">
        <v>-1.19455556490903</v>
      </c>
      <c r="E239">
        <v>-0.25647396250440102</v>
      </c>
      <c r="F239" s="3">
        <v>9.2756680317719304</v>
      </c>
      <c r="G239" s="3">
        <v>1.12673458607721</v>
      </c>
      <c r="H239" s="3">
        <v>7.5905669118254897</v>
      </c>
      <c r="I239" s="3">
        <v>0.70652273838984703</v>
      </c>
      <c r="K239" s="8">
        <v>0.14728043828553</v>
      </c>
      <c r="L239" s="8">
        <v>8.1285993074301803</v>
      </c>
      <c r="M239" s="8">
        <v>1.0166765785749601</v>
      </c>
    </row>
    <row r="240" spans="1:13" x14ac:dyDescent="0.3">
      <c r="A240" s="1" t="s">
        <v>238</v>
      </c>
      <c r="B240" s="3">
        <v>2.9802279899529899E-2</v>
      </c>
      <c r="C240">
        <v>0.99993559605847904</v>
      </c>
      <c r="D240" s="3">
        <v>-1.1946538206188</v>
      </c>
      <c r="E240">
        <v>-0.25659262353608903</v>
      </c>
      <c r="F240" s="3">
        <v>1.59230529953883</v>
      </c>
      <c r="G240" s="3">
        <v>0.25271775571710398</v>
      </c>
      <c r="H240" s="3">
        <v>1.17246215106963</v>
      </c>
      <c r="I240" s="3">
        <v>0.215001866378637</v>
      </c>
      <c r="K240" s="8">
        <v>5.3947599097647403E-2</v>
      </c>
      <c r="L240" s="8">
        <v>1.2071225791631599</v>
      </c>
      <c r="M240" s="8">
        <v>0.24796445128244399</v>
      </c>
    </row>
    <row r="241" spans="1:13" x14ac:dyDescent="0.3">
      <c r="A241" s="1" t="s">
        <v>239</v>
      </c>
      <c r="B241" s="3">
        <v>3.4213949893733497E-2</v>
      </c>
      <c r="C241">
        <v>0.99993559605847904</v>
      </c>
      <c r="D241" s="3">
        <v>-1.1958054287359501</v>
      </c>
      <c r="E241">
        <v>-0.257982665594858</v>
      </c>
      <c r="F241" s="3">
        <v>1.08638856200451</v>
      </c>
      <c r="G241" s="3">
        <v>0.21172091552077099</v>
      </c>
      <c r="H241" s="3">
        <v>0.74713898744304996</v>
      </c>
      <c r="I241" s="3">
        <v>0.18718076484822699</v>
      </c>
      <c r="K241" s="8">
        <v>9.3922397679664801E-2</v>
      </c>
      <c r="L241" s="8">
        <v>0.83678261245999397</v>
      </c>
      <c r="M241" s="8">
        <v>0.19794519353298401</v>
      </c>
    </row>
    <row r="242" spans="1:13" x14ac:dyDescent="0.3">
      <c r="A242" s="1" t="s">
        <v>240</v>
      </c>
      <c r="B242" s="3">
        <v>4.4682263154505103E-2</v>
      </c>
      <c r="C242">
        <v>0.99993559605847904</v>
      </c>
      <c r="D242" s="3">
        <v>-1.2024209519480999</v>
      </c>
      <c r="E242">
        <v>-0.26594205326267401</v>
      </c>
      <c r="F242" s="3">
        <v>7.4822699865892401</v>
      </c>
      <c r="G242" s="3">
        <v>1.64999927274183</v>
      </c>
      <c r="H242" s="3">
        <v>5.9810735882119399</v>
      </c>
      <c r="I242" s="3">
        <v>0.47223012636408401</v>
      </c>
      <c r="K242" s="8">
        <v>0.49690029004189501</v>
      </c>
      <c r="L242" s="8">
        <v>6.8421933960326902</v>
      </c>
      <c r="M242" s="8">
        <v>1.4472409137471001</v>
      </c>
    </row>
    <row r="243" spans="1:13" x14ac:dyDescent="0.3">
      <c r="A243" s="1" t="s">
        <v>241</v>
      </c>
      <c r="B243" s="3">
        <v>3.3403877117279601E-2</v>
      </c>
      <c r="C243">
        <v>0.99993559605847904</v>
      </c>
      <c r="D243" s="3">
        <v>-1.20296836739554</v>
      </c>
      <c r="E243">
        <v>-0.26659870668556801</v>
      </c>
      <c r="F243" s="3">
        <v>15.0876004138951</v>
      </c>
      <c r="G243" s="3">
        <v>1.7092866073945601</v>
      </c>
      <c r="H243" s="3">
        <v>12.388425974018</v>
      </c>
      <c r="I243" s="3">
        <v>1.44835486330368</v>
      </c>
      <c r="K243" s="8">
        <v>0.46722030293264599</v>
      </c>
      <c r="L243" s="8">
        <v>14.2191719844168</v>
      </c>
      <c r="M243" s="8">
        <v>1.7479726457009299</v>
      </c>
    </row>
    <row r="244" spans="1:13" x14ac:dyDescent="0.3">
      <c r="A244" s="1" t="s">
        <v>242</v>
      </c>
      <c r="B244" s="3">
        <v>3.7717492110517198E-2</v>
      </c>
      <c r="C244">
        <v>0.99993559605847904</v>
      </c>
      <c r="D244" s="3">
        <v>-1.2088286745419601</v>
      </c>
      <c r="E244">
        <v>-0.27360978809124997</v>
      </c>
      <c r="F244" s="3">
        <v>6.94216872907006</v>
      </c>
      <c r="G244" s="3">
        <v>1.00764144922264</v>
      </c>
      <c r="H244" s="3">
        <v>5.5678245950488297</v>
      </c>
      <c r="I244" s="3">
        <v>0.72739317153594196</v>
      </c>
      <c r="K244" s="8">
        <v>0.69428440219142795</v>
      </c>
      <c r="L244" s="8">
        <v>6.6797170890865196</v>
      </c>
      <c r="M244" s="8">
        <v>1.42247395305103</v>
      </c>
    </row>
    <row r="245" spans="1:13" x14ac:dyDescent="0.3">
      <c r="A245" s="1" t="s">
        <v>243</v>
      </c>
      <c r="B245" s="3">
        <v>2.6429477684034301E-2</v>
      </c>
      <c r="C245">
        <v>0.99993559605847904</v>
      </c>
      <c r="D245" s="3">
        <v>-1.2088785570690099</v>
      </c>
      <c r="E245">
        <v>-0.27366931992658799</v>
      </c>
      <c r="F245" s="3">
        <v>13.575212175537199</v>
      </c>
      <c r="G245" s="3">
        <v>1.64553694061107</v>
      </c>
      <c r="H245" s="3">
        <v>11.053180628721</v>
      </c>
      <c r="I245" s="3">
        <v>1.1927260376595501</v>
      </c>
      <c r="K245" s="8">
        <v>0.54599029970995805</v>
      </c>
      <c r="L245" s="8">
        <v>12.9112428363196</v>
      </c>
      <c r="M245" s="8">
        <v>1.5862385062331199</v>
      </c>
    </row>
    <row r="246" spans="1:13" x14ac:dyDescent="0.3">
      <c r="A246" s="1" t="s">
        <v>244</v>
      </c>
      <c r="B246" s="3">
        <v>1.4879886649062901E-2</v>
      </c>
      <c r="C246">
        <v>0.99993559605847904</v>
      </c>
      <c r="D246" s="3">
        <v>-1.20991696846584</v>
      </c>
      <c r="E246">
        <v>-0.27490804477855901</v>
      </c>
      <c r="F246" s="3">
        <v>6.2305387110561297</v>
      </c>
      <c r="G246" s="3">
        <v>0.71496634993880703</v>
      </c>
      <c r="H246" s="3">
        <v>4.9742979314524298</v>
      </c>
      <c r="I246" s="3">
        <v>0.52036438463901102</v>
      </c>
      <c r="K246" s="8">
        <v>5.0065581695133698E-2</v>
      </c>
      <c r="L246" s="8">
        <v>5.1515528095319398</v>
      </c>
      <c r="M246" s="8">
        <v>0.72094769681354798</v>
      </c>
    </row>
    <row r="247" spans="1:13" x14ac:dyDescent="0.3">
      <c r="A247" s="1" t="s">
        <v>245</v>
      </c>
      <c r="B247" s="3">
        <v>4.7655503316803002E-2</v>
      </c>
      <c r="C247">
        <v>0.99993559605847904</v>
      </c>
      <c r="D247" s="3">
        <v>-1.21402882568704</v>
      </c>
      <c r="E247">
        <v>-0.27980267709772999</v>
      </c>
      <c r="F247" s="3">
        <v>5.6244573675149203</v>
      </c>
      <c r="G247" s="3">
        <v>0.54891949116810601</v>
      </c>
      <c r="H247" s="3">
        <v>4.4895709136859798</v>
      </c>
      <c r="I247" s="3">
        <v>0.76782433096823499</v>
      </c>
      <c r="K247" s="8">
        <v>0.70233058330647802</v>
      </c>
      <c r="L247" s="8">
        <v>5.4496256675708699</v>
      </c>
      <c r="M247" s="8">
        <v>0.90357761863020802</v>
      </c>
    </row>
    <row r="248" spans="1:13" x14ac:dyDescent="0.3">
      <c r="A248" s="1" t="s">
        <v>246</v>
      </c>
      <c r="B248" s="3">
        <v>3.3596316094545E-3</v>
      </c>
      <c r="C248">
        <v>0.99993559605847904</v>
      </c>
      <c r="D248" s="3">
        <v>-1.2162635208907799</v>
      </c>
      <c r="E248">
        <v>-0.28245584316766098</v>
      </c>
      <c r="F248" s="3">
        <v>0.99358256846805404</v>
      </c>
      <c r="G248" s="3">
        <v>0.15718497842485099</v>
      </c>
      <c r="H248" s="3">
        <v>0.63815589041408605</v>
      </c>
      <c r="I248" s="3">
        <v>0.101980162860019</v>
      </c>
      <c r="K248" s="8">
        <v>0.49211869158878502</v>
      </c>
      <c r="L248" s="8">
        <v>0.87866077355223704</v>
      </c>
      <c r="M248" s="8">
        <v>0.31947547399641402</v>
      </c>
    </row>
    <row r="249" spans="1:13" x14ac:dyDescent="0.3">
      <c r="A249" s="1" t="s">
        <v>247</v>
      </c>
      <c r="B249" s="3">
        <v>1.3397211309332101E-2</v>
      </c>
      <c r="C249">
        <v>0.99993559605847904</v>
      </c>
      <c r="D249" s="3">
        <v>-1.2202291387134301</v>
      </c>
      <c r="E249">
        <v>-0.287152087333367</v>
      </c>
      <c r="F249" s="3">
        <v>7.00805709379111</v>
      </c>
      <c r="G249" s="3">
        <v>1.0997672653393</v>
      </c>
      <c r="H249" s="3">
        <v>5.5363865520146804</v>
      </c>
      <c r="I249" s="3">
        <v>0.45814902292330001</v>
      </c>
      <c r="K249" s="8">
        <v>0.13755037060908801</v>
      </c>
      <c r="L249" s="8">
        <v>5.8596977829824102</v>
      </c>
      <c r="M249" s="8">
        <v>1.2183122866042699</v>
      </c>
    </row>
    <row r="250" spans="1:13" x14ac:dyDescent="0.3">
      <c r="A250" s="1" t="s">
        <v>248</v>
      </c>
      <c r="B250" s="3">
        <v>6.3563792104076797E-3</v>
      </c>
      <c r="C250">
        <v>0.99993559605847904</v>
      </c>
      <c r="D250" s="3">
        <v>-1.22064013746029</v>
      </c>
      <c r="E250">
        <v>-0.28763793544108202</v>
      </c>
      <c r="F250" s="3">
        <v>1.86920477819459</v>
      </c>
      <c r="G250" s="3">
        <v>0.13455159642863601</v>
      </c>
      <c r="H250" s="3">
        <v>1.35636619411332</v>
      </c>
      <c r="I250" s="3">
        <v>0.20358328355720601</v>
      </c>
      <c r="K250" s="8">
        <v>0.53522790847566903</v>
      </c>
      <c r="L250" s="8">
        <v>1.7254454976676401</v>
      </c>
      <c r="M250" s="8">
        <v>0.56042433640109302</v>
      </c>
    </row>
    <row r="251" spans="1:13" x14ac:dyDescent="0.3">
      <c r="A251" s="1" t="s">
        <v>249</v>
      </c>
      <c r="B251" s="3">
        <v>3.0035325561924401E-2</v>
      </c>
      <c r="C251">
        <v>0.99993559605847904</v>
      </c>
      <c r="D251" s="3">
        <v>-1.22159522552949</v>
      </c>
      <c r="E251">
        <v>-0.28876632864361601</v>
      </c>
      <c r="F251" s="3">
        <v>3.4178049914702102</v>
      </c>
      <c r="G251" s="3">
        <v>0.49466931933567798</v>
      </c>
      <c r="H251" s="3">
        <v>2.62124480444368</v>
      </c>
      <c r="I251" s="3">
        <v>0.42352000807170198</v>
      </c>
      <c r="K251" s="8">
        <v>0.33015475346438899</v>
      </c>
      <c r="L251" s="8">
        <v>2.9190312431169101</v>
      </c>
      <c r="M251" s="8">
        <v>0.95438472348955194</v>
      </c>
    </row>
    <row r="252" spans="1:13" x14ac:dyDescent="0.3">
      <c r="A252" s="1" t="s">
        <v>250</v>
      </c>
      <c r="B252" s="3">
        <v>2.7656888001545699E-2</v>
      </c>
      <c r="C252">
        <v>0.99993559605847904</v>
      </c>
      <c r="D252" s="3">
        <v>-1.2240682864161501</v>
      </c>
      <c r="E252">
        <v>-0.291684043100779</v>
      </c>
      <c r="F252" s="3">
        <v>20.943147571848101</v>
      </c>
      <c r="G252" s="3">
        <v>1.8263452845864301</v>
      </c>
      <c r="H252" s="3">
        <v>17.001436900590001</v>
      </c>
      <c r="I252" s="3">
        <v>2.2565053020700399</v>
      </c>
      <c r="K252" s="8">
        <v>0.572986722526587</v>
      </c>
      <c r="L252" s="8">
        <v>20.247357343520999</v>
      </c>
      <c r="M252" s="8">
        <v>1.53880391847494</v>
      </c>
    </row>
    <row r="253" spans="1:13" x14ac:dyDescent="0.3">
      <c r="A253" s="1" t="s">
        <v>251</v>
      </c>
      <c r="B253" s="3">
        <v>4.5109068074966202E-2</v>
      </c>
      <c r="C253">
        <v>0.99993559605847904</v>
      </c>
      <c r="D253" s="3">
        <v>-1.22418347226147</v>
      </c>
      <c r="E253">
        <v>-0.29181979551869702</v>
      </c>
      <c r="F253" s="3">
        <v>0.89700899597429895</v>
      </c>
      <c r="G253" s="3">
        <v>0.208250550870278</v>
      </c>
      <c r="H253" s="3">
        <v>0.556170757370821</v>
      </c>
      <c r="I253" s="3">
        <v>0.23616802972911399</v>
      </c>
      <c r="K253" s="8">
        <v>0.87416480825008103</v>
      </c>
      <c r="L253" s="8">
        <v>0.97407531526313196</v>
      </c>
      <c r="M253" s="8">
        <v>0.50239282835378496</v>
      </c>
    </row>
    <row r="254" spans="1:13" x14ac:dyDescent="0.3">
      <c r="A254" s="1" t="s">
        <v>252</v>
      </c>
      <c r="B254" s="3">
        <v>1.1718844593289099E-2</v>
      </c>
      <c r="C254">
        <v>0.99993559605847904</v>
      </c>
      <c r="D254" s="3">
        <v>-1.2316324722780501</v>
      </c>
      <c r="E254">
        <v>-0.300571809988817</v>
      </c>
      <c r="F254" s="3">
        <v>7.0664008471059603</v>
      </c>
      <c r="G254" s="3">
        <v>0.34598157379641098</v>
      </c>
      <c r="H254" s="3">
        <v>5.5787245275814898</v>
      </c>
      <c r="I254" s="3">
        <v>0.73749985206617097</v>
      </c>
      <c r="K254" s="8">
        <v>0.10400531743474099</v>
      </c>
      <c r="L254" s="8">
        <v>6.01851516801025</v>
      </c>
      <c r="M254" s="8">
        <v>0.96523919199763497</v>
      </c>
    </row>
    <row r="255" spans="1:13" x14ac:dyDescent="0.3">
      <c r="A255" s="1" t="s">
        <v>253</v>
      </c>
      <c r="B255" s="3">
        <v>7.9666065563212506E-3</v>
      </c>
      <c r="C255">
        <v>0.99993559605847904</v>
      </c>
      <c r="D255" s="3">
        <v>-1.2360155202490599</v>
      </c>
      <c r="E255">
        <v>-0.305696858813301</v>
      </c>
      <c r="F255" s="3">
        <v>0.98294448948626301</v>
      </c>
      <c r="G255" s="3">
        <v>9.0816520265900799E-2</v>
      </c>
      <c r="H255" s="3">
        <v>0.610170511367642</v>
      </c>
      <c r="I255" s="3">
        <v>0.168395480255282</v>
      </c>
      <c r="K255" s="8">
        <v>5.41763132452465E-2</v>
      </c>
      <c r="L255" s="8">
        <v>0.66120131855930897</v>
      </c>
      <c r="M255" s="8">
        <v>0.26524751283361397</v>
      </c>
    </row>
    <row r="256" spans="1:13" x14ac:dyDescent="0.3">
      <c r="A256" s="1" t="s">
        <v>254</v>
      </c>
      <c r="B256" s="3">
        <v>3.5724866361821303E-2</v>
      </c>
      <c r="C256">
        <v>0.99993559605847904</v>
      </c>
      <c r="D256" s="3">
        <v>-1.2389425516814701</v>
      </c>
      <c r="E256">
        <v>-0.30910929294602801</v>
      </c>
      <c r="F256" s="3">
        <v>1.42834606640622</v>
      </c>
      <c r="G256" s="3">
        <v>0.40199372488809199</v>
      </c>
      <c r="H256" s="3">
        <v>0.95210123747928399</v>
      </c>
      <c r="I256" s="3">
        <v>0.23150647275914199</v>
      </c>
      <c r="K256" s="8">
        <v>0.15862172091524299</v>
      </c>
      <c r="L256" s="8">
        <v>1.1108133036121699</v>
      </c>
      <c r="M256" s="8">
        <v>0.29470919895579101</v>
      </c>
    </row>
    <row r="257" spans="1:13" x14ac:dyDescent="0.3">
      <c r="A257" s="1" t="s">
        <v>255</v>
      </c>
      <c r="B257" s="3">
        <v>4.7699684420686499E-2</v>
      </c>
      <c r="C257">
        <v>0.99993559605847904</v>
      </c>
      <c r="D257" s="3">
        <v>-1.24217076285282</v>
      </c>
      <c r="E257">
        <v>-0.31286351638168203</v>
      </c>
      <c r="F257" s="3">
        <v>1.1148341462651301</v>
      </c>
      <c r="G257" s="3">
        <v>0.166387120751497</v>
      </c>
      <c r="H257" s="3">
        <v>0.71825333753392395</v>
      </c>
      <c r="I257" s="3">
        <v>0.28784772476010201</v>
      </c>
      <c r="K257" s="8">
        <v>0.988696132774734</v>
      </c>
      <c r="L257" s="8">
        <v>1.13988770553041</v>
      </c>
      <c r="M257" s="8">
        <v>0.42413644001117101</v>
      </c>
    </row>
    <row r="258" spans="1:13" x14ac:dyDescent="0.3">
      <c r="A258" s="1" t="s">
        <v>256</v>
      </c>
      <c r="B258" s="3">
        <v>1.1827719456430699E-2</v>
      </c>
      <c r="C258">
        <v>0.99993559605847904</v>
      </c>
      <c r="D258" s="3">
        <v>-1.2436801783979501</v>
      </c>
      <c r="E258">
        <v>-0.31461553340981302</v>
      </c>
      <c r="F258" s="3">
        <v>6.4486957461994896</v>
      </c>
      <c r="G258" s="3">
        <v>0.58910077177138498</v>
      </c>
      <c r="H258" s="3">
        <v>5.0055312431823804</v>
      </c>
      <c r="I258" s="3">
        <v>0.63795955598144505</v>
      </c>
      <c r="K258" s="8">
        <v>0.158107863358041</v>
      </c>
      <c r="L258" s="8">
        <v>5.7117061460443797</v>
      </c>
      <c r="M258" s="8">
        <v>0.76477251375070698</v>
      </c>
    </row>
    <row r="259" spans="1:13" x14ac:dyDescent="0.3">
      <c r="A259" s="1" t="s">
        <v>257</v>
      </c>
      <c r="B259" s="3">
        <v>1.60958008630128E-2</v>
      </c>
      <c r="C259">
        <v>0.99993559605847904</v>
      </c>
      <c r="D259" s="3">
        <v>-1.24458813389527</v>
      </c>
      <c r="E259">
        <v>-0.31566839651544598</v>
      </c>
      <c r="F259" s="3">
        <v>23.585856615793599</v>
      </c>
      <c r="G259" s="3">
        <v>4.6216463586102101</v>
      </c>
      <c r="H259" s="3">
        <v>18.566340606143498</v>
      </c>
      <c r="I259" s="3">
        <v>1.2110729255747701</v>
      </c>
      <c r="K259" s="8">
        <v>0.24869535932968101</v>
      </c>
      <c r="L259" s="8">
        <v>20.4887772052885</v>
      </c>
      <c r="M259" s="8">
        <v>3.95345792502795</v>
      </c>
    </row>
    <row r="260" spans="1:13" x14ac:dyDescent="0.3">
      <c r="A260" s="1" t="s">
        <v>258</v>
      </c>
      <c r="B260" s="3">
        <v>4.28012816384363E-2</v>
      </c>
      <c r="C260">
        <v>0.99993559605847904</v>
      </c>
      <c r="D260" s="3">
        <v>-1.24602633072901</v>
      </c>
      <c r="E260">
        <v>-0.31733455536896699</v>
      </c>
      <c r="F260" s="3">
        <v>2.6758121970444999</v>
      </c>
      <c r="G260" s="3">
        <v>0.57725643862045595</v>
      </c>
      <c r="H260" s="3">
        <v>1.94671576345513</v>
      </c>
      <c r="I260" s="3">
        <v>0.38268325432720901</v>
      </c>
      <c r="K260" s="8">
        <v>0.119100418949404</v>
      </c>
      <c r="L260" s="8">
        <v>2.0770604330165701</v>
      </c>
      <c r="M260" s="8">
        <v>0.53494860170899905</v>
      </c>
    </row>
    <row r="261" spans="1:13" x14ac:dyDescent="0.3">
      <c r="A261" s="1" t="s">
        <v>259</v>
      </c>
      <c r="B261" s="3">
        <v>4.0041540542281196E-3</v>
      </c>
      <c r="C261">
        <v>0.99993559605847904</v>
      </c>
      <c r="D261" s="3">
        <v>-1.25029038765393</v>
      </c>
      <c r="E261">
        <v>-0.32226320862632202</v>
      </c>
      <c r="F261" s="3">
        <v>6.7901660263402901</v>
      </c>
      <c r="G261" s="3">
        <v>0.239334263338776</v>
      </c>
      <c r="H261" s="3">
        <v>5.2519143147764797</v>
      </c>
      <c r="I261" s="3">
        <v>0.59286831684459396</v>
      </c>
      <c r="K261" s="8">
        <v>9.7075604253947803E-2</v>
      </c>
      <c r="L261" s="8">
        <v>6.0070097410018102</v>
      </c>
      <c r="M261" s="8">
        <v>0.71931500027859596</v>
      </c>
    </row>
    <row r="262" spans="1:13" x14ac:dyDescent="0.3">
      <c r="A262" s="1" t="s">
        <v>260</v>
      </c>
      <c r="B262" s="3">
        <v>2.3314291234623599E-2</v>
      </c>
      <c r="C262">
        <v>0.99993559605847904</v>
      </c>
      <c r="D262" s="3">
        <v>-1.25122226928651</v>
      </c>
      <c r="E262">
        <v>-0.323338095110284</v>
      </c>
      <c r="F262" s="3">
        <v>6.6823673866788296</v>
      </c>
      <c r="G262" s="3">
        <v>0.32345079755589801</v>
      </c>
      <c r="H262" s="3">
        <v>5.1889296638287297</v>
      </c>
      <c r="I262" s="3">
        <v>0.89002458019995701</v>
      </c>
      <c r="K262" s="8">
        <v>0.10163106670963599</v>
      </c>
      <c r="L262" s="8">
        <v>5.8943040497560402</v>
      </c>
      <c r="M262" s="8">
        <v>0.69755558501853898</v>
      </c>
    </row>
    <row r="263" spans="1:13" x14ac:dyDescent="0.3">
      <c r="A263" s="1" t="s">
        <v>261</v>
      </c>
      <c r="B263" s="3">
        <v>3.1400463708379E-3</v>
      </c>
      <c r="C263">
        <v>0.99993559605847904</v>
      </c>
      <c r="D263" s="3">
        <v>-1.25533217803771</v>
      </c>
      <c r="E263">
        <v>-0.32806917150392401</v>
      </c>
      <c r="F263" s="3">
        <v>6.18568085445688</v>
      </c>
      <c r="G263" s="3">
        <v>0.57611127072858104</v>
      </c>
      <c r="H263" s="3">
        <v>4.7268397909598798</v>
      </c>
      <c r="I263" s="3">
        <v>0.44651805590201299</v>
      </c>
      <c r="K263" s="8">
        <v>9.1213341927167305E-2</v>
      </c>
      <c r="L263" s="8">
        <v>5.2693191934401797</v>
      </c>
      <c r="M263" s="8">
        <v>0.76742719772521095</v>
      </c>
    </row>
    <row r="264" spans="1:13" x14ac:dyDescent="0.3">
      <c r="A264" s="1" t="s">
        <v>262</v>
      </c>
      <c r="B264" s="3">
        <v>3.7238809815160701E-2</v>
      </c>
      <c r="C264">
        <v>0.99993559605847904</v>
      </c>
      <c r="D264" s="3">
        <v>-1.26133893983543</v>
      </c>
      <c r="E264">
        <v>-0.33495600057887298</v>
      </c>
      <c r="F264" s="3">
        <v>3.03907970617482</v>
      </c>
      <c r="G264" s="3">
        <v>0.85159221630533999</v>
      </c>
      <c r="H264" s="3">
        <v>2.1661596138658998</v>
      </c>
      <c r="I264" s="3">
        <v>0.31808100173533799</v>
      </c>
      <c r="K264" s="8">
        <v>0.21437795681598501</v>
      </c>
      <c r="L264" s="8">
        <v>2.4195463313267398</v>
      </c>
      <c r="M264" s="8">
        <v>0.78760170964574905</v>
      </c>
    </row>
    <row r="265" spans="1:13" x14ac:dyDescent="0.3">
      <c r="A265" s="1" t="s">
        <v>263</v>
      </c>
      <c r="B265" s="3">
        <v>4.0444387196496403E-3</v>
      </c>
      <c r="C265">
        <v>0.99993559605847904</v>
      </c>
      <c r="D265" s="3">
        <v>-1.26238526813225</v>
      </c>
      <c r="E265">
        <v>-0.336152274503492</v>
      </c>
      <c r="F265" s="3">
        <v>4.4742741783846904</v>
      </c>
      <c r="G265" s="3">
        <v>0.57593857339198895</v>
      </c>
      <c r="H265" s="3">
        <v>3.3314504330659198</v>
      </c>
      <c r="I265" s="3">
        <v>0.33369677393409802</v>
      </c>
      <c r="K265" s="8">
        <v>7.9690654205607503E-2</v>
      </c>
      <c r="L265" s="8">
        <v>3.60623951366509</v>
      </c>
      <c r="M265" s="8">
        <v>0.74949435361065497</v>
      </c>
    </row>
    <row r="266" spans="1:13" x14ac:dyDescent="0.3">
      <c r="A266" s="1" t="s">
        <v>264</v>
      </c>
      <c r="B266" s="3">
        <v>1.4468796290333E-2</v>
      </c>
      <c r="C266">
        <v>0.99993559605847904</v>
      </c>
      <c r="D266" s="3">
        <v>-1.26493634451295</v>
      </c>
      <c r="E266">
        <v>-0.33906478589494299</v>
      </c>
      <c r="F266" s="3">
        <v>3.5158970659175699</v>
      </c>
      <c r="G266" s="3">
        <v>0.39755019837085498</v>
      </c>
      <c r="H266" s="3">
        <v>2.5849709096578501</v>
      </c>
      <c r="I266" s="3">
        <v>0.46944532352843299</v>
      </c>
      <c r="K266" s="8">
        <v>0.29022852078633599</v>
      </c>
      <c r="L266" s="8">
        <v>3.0697614369614401</v>
      </c>
      <c r="M266" s="8">
        <v>0.783418523801932</v>
      </c>
    </row>
    <row r="267" spans="1:13" x14ac:dyDescent="0.3">
      <c r="A267" s="1" t="s">
        <v>265</v>
      </c>
      <c r="B267" s="3">
        <v>3.8434855413151302E-2</v>
      </c>
      <c r="C267">
        <v>0.99993559605847904</v>
      </c>
      <c r="D267" s="3">
        <v>-1.2672348514990099</v>
      </c>
      <c r="E267">
        <v>-0.34168391808175702</v>
      </c>
      <c r="F267" s="3">
        <v>6.6611688984194304</v>
      </c>
      <c r="G267" s="3">
        <v>0.92046171873432103</v>
      </c>
      <c r="H267" s="3">
        <v>5.0820629755316</v>
      </c>
      <c r="I267" s="3">
        <v>0.95626135678302204</v>
      </c>
      <c r="K267" s="8">
        <v>0.320850660650983</v>
      </c>
      <c r="L267" s="8">
        <v>6.11688124573877</v>
      </c>
      <c r="M267" s="8">
        <v>0.67856392308102298</v>
      </c>
    </row>
    <row r="268" spans="1:13" x14ac:dyDescent="0.3">
      <c r="A268" s="1" t="s">
        <v>266</v>
      </c>
      <c r="B268" s="3">
        <v>2.5814323436594299E-2</v>
      </c>
      <c r="C268">
        <v>0.99993559605847904</v>
      </c>
      <c r="D268" s="3">
        <v>-1.2699512358355001</v>
      </c>
      <c r="E268">
        <v>-0.344773100801396</v>
      </c>
      <c r="F268" s="3">
        <v>1.21041028783121</v>
      </c>
      <c r="G268" s="3">
        <v>0.12327897036150801</v>
      </c>
      <c r="H268" s="3">
        <v>0.75638843014639201</v>
      </c>
      <c r="I268" s="3">
        <v>0.26744002901896302</v>
      </c>
      <c r="K268" s="8">
        <v>0.35405107960038701</v>
      </c>
      <c r="L268" s="8">
        <v>1.05195195603734</v>
      </c>
      <c r="M268" s="8">
        <v>0.29306085593269399</v>
      </c>
    </row>
    <row r="269" spans="1:13" x14ac:dyDescent="0.3">
      <c r="A269" s="1" t="s">
        <v>267</v>
      </c>
      <c r="B269" s="3">
        <v>4.5305532298576701E-2</v>
      </c>
      <c r="C269">
        <v>0.99993559605847904</v>
      </c>
      <c r="D269" s="3">
        <v>-1.2704821603233301</v>
      </c>
      <c r="E269">
        <v>-0.34537611770235999</v>
      </c>
      <c r="F269" s="3">
        <v>2.41971251645057</v>
      </c>
      <c r="G269" s="3">
        <v>0.14152217446969501</v>
      </c>
      <c r="H269" s="3">
        <v>1.7313654251418</v>
      </c>
      <c r="I269" s="3">
        <v>0.54693076512257899</v>
      </c>
      <c r="K269" s="8">
        <v>0.52024521430873305</v>
      </c>
      <c r="L269" s="8">
        <v>2.2318072326683001</v>
      </c>
      <c r="M269" s="8">
        <v>0.69985850217693402</v>
      </c>
    </row>
    <row r="270" spans="1:13" x14ac:dyDescent="0.3">
      <c r="A270" s="1" t="s">
        <v>268</v>
      </c>
      <c r="B270" s="3">
        <v>1.1396824885683001E-2</v>
      </c>
      <c r="C270">
        <v>0.99993559605847904</v>
      </c>
      <c r="D270" s="3">
        <v>-1.27672205535197</v>
      </c>
      <c r="E270">
        <v>-0.35244448196292499</v>
      </c>
      <c r="F270" s="3">
        <v>2.82207455318246</v>
      </c>
      <c r="G270" s="3">
        <v>0.120693981689745</v>
      </c>
      <c r="H270" s="3">
        <v>2.0151020795563901</v>
      </c>
      <c r="I270" s="3">
        <v>0.40385292488813801</v>
      </c>
      <c r="K270" s="8">
        <v>0.51279590718659396</v>
      </c>
      <c r="L270" s="8">
        <v>2.5919965548419301</v>
      </c>
      <c r="M270" s="8">
        <v>0.83966844723791401</v>
      </c>
    </row>
    <row r="271" spans="1:13" x14ac:dyDescent="0.3">
      <c r="A271" s="1" t="s">
        <v>269</v>
      </c>
      <c r="B271" s="3">
        <v>4.2179364977136598E-2</v>
      </c>
      <c r="C271">
        <v>0.99993559605847904</v>
      </c>
      <c r="D271" s="3">
        <v>-1.2825500590136001</v>
      </c>
      <c r="E271">
        <v>-0.359015136538955</v>
      </c>
      <c r="F271" s="3">
        <v>0.92168700127761705</v>
      </c>
      <c r="G271" s="3">
        <v>0.287317615199989</v>
      </c>
      <c r="H271" s="3">
        <v>0.50318482937672704</v>
      </c>
      <c r="I271" s="3">
        <v>0.23846210290603501</v>
      </c>
      <c r="K271" s="8">
        <v>8.2247760232033507E-2</v>
      </c>
      <c r="L271" s="8">
        <v>0.60001661380757199</v>
      </c>
      <c r="M271" s="8">
        <v>0.25123831207015401</v>
      </c>
    </row>
    <row r="272" spans="1:13" x14ac:dyDescent="0.3">
      <c r="A272" s="1" t="s">
        <v>270</v>
      </c>
      <c r="B272" s="3">
        <v>4.4803986603980203E-2</v>
      </c>
      <c r="C272">
        <v>0.99993559605847904</v>
      </c>
      <c r="D272" s="3">
        <v>-1.2903085508763099</v>
      </c>
      <c r="E272">
        <v>-0.36771609788979598</v>
      </c>
      <c r="F272" s="3">
        <v>1.1728004154182201</v>
      </c>
      <c r="G272" s="3">
        <v>0.115799578270323</v>
      </c>
      <c r="H272" s="3">
        <v>0.70858952473388004</v>
      </c>
      <c r="I272" s="3">
        <v>0.31226328610351201</v>
      </c>
      <c r="K272" s="8">
        <v>0.42454141153722202</v>
      </c>
      <c r="L272" s="8">
        <v>0.98476635701527404</v>
      </c>
      <c r="M272" s="8">
        <v>0.56074683965372896</v>
      </c>
    </row>
    <row r="273" spans="1:15" x14ac:dyDescent="0.3">
      <c r="A273" s="1" t="s">
        <v>271</v>
      </c>
      <c r="B273" s="3">
        <v>4.5527597088941801E-2</v>
      </c>
      <c r="C273">
        <v>0.99993559605847904</v>
      </c>
      <c r="D273" s="3">
        <v>-1.3029036337075499</v>
      </c>
      <c r="E273">
        <v>-0.38173038220726802</v>
      </c>
      <c r="F273" s="3">
        <v>2.7792115584385502</v>
      </c>
      <c r="G273" s="3">
        <v>1.0108452904699201</v>
      </c>
      <c r="H273" s="3">
        <v>1.8582012738503899</v>
      </c>
      <c r="I273" s="3">
        <v>0.39461593432998399</v>
      </c>
      <c r="K273" s="8">
        <v>0.158970447953593</v>
      </c>
      <c r="L273" s="8">
        <v>2.1025142977482099</v>
      </c>
      <c r="M273" s="8">
        <v>0.53986943298829204</v>
      </c>
    </row>
    <row r="274" spans="1:15" x14ac:dyDescent="0.3">
      <c r="A274" s="1" t="s">
        <v>272</v>
      </c>
      <c r="B274" s="3">
        <v>4.8985348103303898E-2</v>
      </c>
      <c r="C274">
        <v>0.99993559605847904</v>
      </c>
      <c r="D274" s="3">
        <v>-1.3037784605549001</v>
      </c>
      <c r="E274">
        <v>-0.382698746093658</v>
      </c>
      <c r="F274" s="3">
        <v>4.3904324224680504</v>
      </c>
      <c r="G274" s="3">
        <v>1.16584531332525</v>
      </c>
      <c r="H274" s="3">
        <v>3.1254230023241698</v>
      </c>
      <c r="I274" s="3">
        <v>0.71986377114696098</v>
      </c>
      <c r="K274" s="8">
        <v>7.1613309700290007E-2</v>
      </c>
      <c r="L274" s="8">
        <v>3.24682071141231</v>
      </c>
      <c r="M274" s="8">
        <v>0.87846319275622797</v>
      </c>
    </row>
    <row r="275" spans="1:15" x14ac:dyDescent="0.3">
      <c r="A275" s="1" t="s">
        <v>273</v>
      </c>
      <c r="B275" s="3">
        <v>1.77305017067045E-2</v>
      </c>
      <c r="C275">
        <v>0.99993559605847904</v>
      </c>
      <c r="D275" s="3">
        <v>-1.30652436641993</v>
      </c>
      <c r="E275">
        <v>-0.38573403088479102</v>
      </c>
      <c r="F275" s="3">
        <v>1.3768068959558699</v>
      </c>
      <c r="G275" s="3">
        <v>0.443679189572104</v>
      </c>
      <c r="H275" s="3">
        <v>0.80944078902094696</v>
      </c>
      <c r="I275" s="3">
        <v>0.21012468873638501</v>
      </c>
      <c r="K275" s="8">
        <v>0.26962539477924602</v>
      </c>
      <c r="L275" s="8">
        <v>1.07768667879597</v>
      </c>
      <c r="M275" s="8">
        <v>0.40716565939814398</v>
      </c>
    </row>
    <row r="276" spans="1:15" x14ac:dyDescent="0.3">
      <c r="A276" s="1" t="s">
        <v>274</v>
      </c>
      <c r="B276" s="3">
        <v>1.368120048947E-2</v>
      </c>
      <c r="C276">
        <v>0.99993559605847904</v>
      </c>
      <c r="D276" s="3">
        <v>-1.30691257742296</v>
      </c>
      <c r="E276">
        <v>-0.38616263896300002</v>
      </c>
      <c r="F276" s="3">
        <v>3.0441553948765199</v>
      </c>
      <c r="G276" s="3">
        <v>0.85210467745449903</v>
      </c>
      <c r="H276" s="3">
        <v>2.0493115221062101</v>
      </c>
      <c r="I276" s="3">
        <v>0.19721970011385601</v>
      </c>
      <c r="K276" s="8">
        <v>0.231371962616822</v>
      </c>
      <c r="L276" s="8">
        <v>2.4923137729637199</v>
      </c>
      <c r="M276" s="8">
        <v>0.57708746291320101</v>
      </c>
    </row>
    <row r="277" spans="1:15" x14ac:dyDescent="0.3">
      <c r="A277" s="1" t="s">
        <v>275</v>
      </c>
      <c r="B277" s="3">
        <v>2.83530302054486E-2</v>
      </c>
      <c r="C277">
        <v>0.99993559605847904</v>
      </c>
      <c r="D277" s="3">
        <v>-1.3101783121363</v>
      </c>
      <c r="E277">
        <v>-0.38976317247143899</v>
      </c>
      <c r="F277" s="3">
        <v>5.6035031182297503</v>
      </c>
      <c r="G277" s="3">
        <v>1.20271508008935</v>
      </c>
      <c r="H277" s="3">
        <v>4.0316363589098501</v>
      </c>
      <c r="I277" s="3">
        <v>0.76546853871776399</v>
      </c>
      <c r="K277" s="8">
        <v>0.217824524653561</v>
      </c>
      <c r="L277" s="8">
        <v>4.8696890259262897</v>
      </c>
      <c r="M277" s="8">
        <v>0.58161461758257604</v>
      </c>
    </row>
    <row r="278" spans="1:15" x14ac:dyDescent="0.3">
      <c r="A278" s="12" t="s">
        <v>276</v>
      </c>
      <c r="B278" s="3">
        <v>3.93965994718877E-2</v>
      </c>
      <c r="C278">
        <v>0.99993559605847904</v>
      </c>
      <c r="D278" s="3">
        <v>-1.3132814261640999</v>
      </c>
      <c r="E278">
        <v>-0.39317610787250701</v>
      </c>
      <c r="F278" s="3">
        <v>5.4873592995293397</v>
      </c>
      <c r="G278" s="3">
        <v>1.0705442839439601</v>
      </c>
      <c r="H278" s="3">
        <v>3.9614195375024202</v>
      </c>
      <c r="I278" s="3">
        <v>0.93954366664167399</v>
      </c>
      <c r="K278" s="8">
        <v>0.107619948436996</v>
      </c>
      <c r="L278" s="8">
        <v>4.4617181876295504</v>
      </c>
      <c r="M278" s="8">
        <v>0.87478874467059398</v>
      </c>
      <c r="O278" t="s">
        <v>307</v>
      </c>
    </row>
    <row r="279" spans="1:15" x14ac:dyDescent="0.3">
      <c r="A279" s="1" t="s">
        <v>277</v>
      </c>
      <c r="B279" s="3">
        <v>3.0736748889031999E-2</v>
      </c>
      <c r="C279">
        <v>0.99993559605847904</v>
      </c>
      <c r="D279" s="3">
        <v>-1.31480103973393</v>
      </c>
      <c r="E279">
        <v>-0.39484450240277602</v>
      </c>
      <c r="F279" s="3">
        <v>1.5397686981608101</v>
      </c>
      <c r="G279" s="3">
        <v>0.19665552488928401</v>
      </c>
      <c r="H279" s="3">
        <v>0.95554027574532396</v>
      </c>
      <c r="I279" s="3">
        <v>0.34852599944288398</v>
      </c>
      <c r="K279" s="8">
        <v>0.38573071221398603</v>
      </c>
      <c r="L279" s="8">
        <v>1.3727228148606101</v>
      </c>
      <c r="M279" s="8">
        <v>0.34106844027886302</v>
      </c>
    </row>
    <row r="280" spans="1:15" x14ac:dyDescent="0.3">
      <c r="A280" s="1" t="s">
        <v>278</v>
      </c>
      <c r="B280" s="3">
        <v>2.1664777484381999E-2</v>
      </c>
      <c r="C280">
        <v>0.99993559605847904</v>
      </c>
      <c r="D280" s="3">
        <v>-1.31724785892205</v>
      </c>
      <c r="E280">
        <v>-0.39752683473127998</v>
      </c>
      <c r="F280" s="3">
        <v>2.80917564465277</v>
      </c>
      <c r="G280" s="3">
        <v>0.64496402211788595</v>
      </c>
      <c r="H280" s="3">
        <v>1.8889834926774001</v>
      </c>
      <c r="I280" s="3">
        <v>0.40347622195405702</v>
      </c>
      <c r="K280" s="8">
        <v>0.29950396390589801</v>
      </c>
      <c r="L280" s="8">
        <v>2.4676238252332601</v>
      </c>
      <c r="M280" s="8">
        <v>0.32921700320158398</v>
      </c>
    </row>
    <row r="281" spans="1:15" x14ac:dyDescent="0.3">
      <c r="A281" s="1" t="s">
        <v>279</v>
      </c>
      <c r="B281" s="3">
        <v>3.9104269981322902E-2</v>
      </c>
      <c r="C281">
        <v>0.99993559605847904</v>
      </c>
      <c r="D281" s="3">
        <v>-1.31863486513492</v>
      </c>
      <c r="E281">
        <v>-0.39904513230303301</v>
      </c>
      <c r="F281" s="3">
        <v>1.37899005579958</v>
      </c>
      <c r="G281" s="3">
        <v>0.32570062104146102</v>
      </c>
      <c r="H281" s="3">
        <v>0.81894778206668495</v>
      </c>
      <c r="I281" s="3">
        <v>0.33277672101567801</v>
      </c>
      <c r="K281" s="8">
        <v>0.18226319690622</v>
      </c>
      <c r="L281" s="8">
        <v>1.0501508850686401</v>
      </c>
      <c r="M281" s="8">
        <v>0.39750207057590697</v>
      </c>
    </row>
    <row r="282" spans="1:15" x14ac:dyDescent="0.3">
      <c r="A282" s="1" t="s">
        <v>280</v>
      </c>
      <c r="B282" s="3">
        <v>3.34253236298061E-3</v>
      </c>
      <c r="C282">
        <v>0.99993559605847904</v>
      </c>
      <c r="D282" s="3">
        <v>-1.33239876059616</v>
      </c>
      <c r="E282">
        <v>-0.41402591712354397</v>
      </c>
      <c r="F282" s="3">
        <v>3.55922466801902</v>
      </c>
      <c r="G282" s="3">
        <v>0.35074218799739698</v>
      </c>
      <c r="H282" s="3">
        <v>2.4332393549254498</v>
      </c>
      <c r="I282" s="3">
        <v>0.37325884685887001</v>
      </c>
      <c r="K282" s="8">
        <v>0.58731769255559096</v>
      </c>
      <c r="L282" s="8">
        <v>3.3616726451554402</v>
      </c>
      <c r="M282" s="8">
        <v>0.83730020710214503</v>
      </c>
    </row>
    <row r="283" spans="1:15" x14ac:dyDescent="0.3">
      <c r="A283" s="1" t="s">
        <v>281</v>
      </c>
      <c r="B283" s="3">
        <v>2.8984027822502702E-3</v>
      </c>
      <c r="C283">
        <v>0.99993559605847904</v>
      </c>
      <c r="D283" s="3">
        <v>-1.3443169511289501</v>
      </c>
      <c r="E283">
        <v>-0.42687332406376599</v>
      </c>
      <c r="F283" s="3">
        <v>3.9110896763524199</v>
      </c>
      <c r="G283" s="3">
        <v>0.65274075041152702</v>
      </c>
      <c r="H283" s="3">
        <v>2.64402692037305</v>
      </c>
      <c r="I283" s="3">
        <v>0.32573274559313098</v>
      </c>
      <c r="K283" s="8">
        <v>9.2895004834031597E-2</v>
      </c>
      <c r="L283" s="8">
        <v>3.2800473274511401</v>
      </c>
      <c r="M283" s="8">
        <v>0.414120048493755</v>
      </c>
    </row>
    <row r="284" spans="1:15" x14ac:dyDescent="0.3">
      <c r="A284" s="1" t="s">
        <v>282</v>
      </c>
      <c r="B284" s="3">
        <v>6.36465511689315E-3</v>
      </c>
      <c r="C284">
        <v>0.99993559605847904</v>
      </c>
      <c r="D284" s="3">
        <v>-1.35070757922391</v>
      </c>
      <c r="E284">
        <v>-0.43371537291162199</v>
      </c>
      <c r="F284" s="3">
        <v>1.45036455196409</v>
      </c>
      <c r="G284" s="3">
        <v>0.49600727125298399</v>
      </c>
      <c r="H284" s="3">
        <v>0.79309222323053796</v>
      </c>
      <c r="I284" s="3">
        <v>0.13632877561451401</v>
      </c>
      <c r="K284" s="8">
        <v>0.17814669674508499</v>
      </c>
      <c r="L284" s="8">
        <v>1.0299283733732001</v>
      </c>
      <c r="M284" s="8">
        <v>0.43060390935805598</v>
      </c>
    </row>
    <row r="285" spans="1:15" x14ac:dyDescent="0.3">
      <c r="A285" s="1" t="s">
        <v>283</v>
      </c>
      <c r="B285" s="3">
        <v>2.29600051523153E-3</v>
      </c>
      <c r="C285">
        <v>0.99993559605847904</v>
      </c>
      <c r="D285" s="3">
        <v>-1.3656212711640801</v>
      </c>
      <c r="E285">
        <v>-0.44955743533236697</v>
      </c>
      <c r="F285" s="3">
        <v>6.1366246583078201</v>
      </c>
      <c r="G285" s="3">
        <v>0.64750462042290602</v>
      </c>
      <c r="H285" s="3">
        <v>4.2401333354950701</v>
      </c>
      <c r="I285" s="3">
        <v>0.616782718367196</v>
      </c>
      <c r="K285" s="8">
        <v>0.142991524331292</v>
      </c>
      <c r="L285" s="8">
        <v>5.1038719943555702</v>
      </c>
      <c r="M285" s="8">
        <v>1.12535640804371</v>
      </c>
    </row>
    <row r="286" spans="1:15" x14ac:dyDescent="0.3">
      <c r="A286" s="1" t="s">
        <v>284</v>
      </c>
      <c r="B286" s="3">
        <v>3.7263895150383197E-2</v>
      </c>
      <c r="C286">
        <v>0.99993559605847904</v>
      </c>
      <c r="D286" s="3">
        <v>-1.3761139347690901</v>
      </c>
      <c r="E286">
        <v>-0.46059992230858599</v>
      </c>
      <c r="F286" s="3">
        <v>2.2058102845254099</v>
      </c>
      <c r="G286" s="3">
        <v>0.47612508220411398</v>
      </c>
      <c r="H286" s="3">
        <v>1.36041598700288</v>
      </c>
      <c r="I286" s="3">
        <v>0.49300153789960699</v>
      </c>
      <c r="K286" s="8">
        <v>0.39420873348372498</v>
      </c>
      <c r="L286" s="8">
        <v>1.9774765241082399</v>
      </c>
      <c r="M286" s="8">
        <v>0.34520740858875698</v>
      </c>
    </row>
    <row r="287" spans="1:15" x14ac:dyDescent="0.3">
      <c r="A287" s="1" t="s">
        <v>285</v>
      </c>
      <c r="B287" s="3">
        <v>3.9226186642622504E-3</v>
      </c>
      <c r="C287">
        <v>0.99993559605847904</v>
      </c>
      <c r="D287" s="3">
        <v>-1.3803678688705501</v>
      </c>
      <c r="E287">
        <v>-0.46505279734403598</v>
      </c>
      <c r="F287" s="3">
        <v>1.36376440056202</v>
      </c>
      <c r="G287" s="3">
        <v>0.28083608417234301</v>
      </c>
      <c r="H287" s="3">
        <v>0.71582457307272496</v>
      </c>
      <c r="I287" s="3">
        <v>0.23013415933346401</v>
      </c>
      <c r="K287" s="8">
        <v>0.14001034482758601</v>
      </c>
      <c r="L287" s="8">
        <v>1.0765352062636599</v>
      </c>
      <c r="M287" s="8">
        <v>0.27849988143066501</v>
      </c>
    </row>
    <row r="288" spans="1:15" x14ac:dyDescent="0.3">
      <c r="A288" s="1" t="s">
        <v>286</v>
      </c>
      <c r="B288" s="3">
        <v>2.1125941907644701E-2</v>
      </c>
      <c r="C288">
        <v>0.99993559605847904</v>
      </c>
      <c r="D288" s="3">
        <v>-1.38434617796607</v>
      </c>
      <c r="E288">
        <v>-0.46920475712533499</v>
      </c>
      <c r="F288" s="3">
        <v>2.7493707412377502</v>
      </c>
      <c r="G288" s="3">
        <v>1.04558020210147</v>
      </c>
      <c r="H288" s="3">
        <v>1.65400470103013</v>
      </c>
      <c r="I288" s="3">
        <v>0.32644895505489702</v>
      </c>
      <c r="K288" s="8">
        <v>0.233456912665163</v>
      </c>
      <c r="L288" s="8">
        <v>2.14040525600059</v>
      </c>
      <c r="M288" s="8">
        <v>0.59238886493432297</v>
      </c>
    </row>
    <row r="289" spans="1:15" x14ac:dyDescent="0.3">
      <c r="A289" s="1" t="s">
        <v>287</v>
      </c>
      <c r="B289" s="3">
        <v>1.5762252849874401E-2</v>
      </c>
      <c r="C289">
        <v>0.99993559605847904</v>
      </c>
      <c r="D289" s="3">
        <v>-1.39207781255212</v>
      </c>
      <c r="E289">
        <v>-0.47723985532854402</v>
      </c>
      <c r="F289" s="3">
        <v>1.5692564244732901</v>
      </c>
      <c r="G289" s="3">
        <v>0.579777780291172</v>
      </c>
      <c r="H289" s="3">
        <v>0.82536645334993897</v>
      </c>
      <c r="I289" s="3">
        <v>0.256725007207872</v>
      </c>
      <c r="K289" s="8">
        <v>5.18070576861102E-2</v>
      </c>
      <c r="L289" s="8">
        <v>0.96800614342410196</v>
      </c>
      <c r="M289" s="8">
        <v>0.35691525642639799</v>
      </c>
    </row>
    <row r="290" spans="1:15" x14ac:dyDescent="0.3">
      <c r="A290" s="1" t="s">
        <v>288</v>
      </c>
      <c r="B290" s="3">
        <v>2.09041025310749E-2</v>
      </c>
      <c r="C290">
        <v>0.99993559605847904</v>
      </c>
      <c r="D290" s="3">
        <v>-1.3955324385611201</v>
      </c>
      <c r="E290">
        <v>-0.48081565962959599</v>
      </c>
      <c r="F290" s="3">
        <v>2.87660601641582</v>
      </c>
      <c r="G290" s="3">
        <v>0.70270609190171596</v>
      </c>
      <c r="H290" s="3">
        <v>1.79131356236457</v>
      </c>
      <c r="I290" s="3">
        <v>0.55311035598667202</v>
      </c>
      <c r="K290" s="8">
        <v>0.608582049629391</v>
      </c>
      <c r="L290" s="8">
        <v>2.6696579185596598</v>
      </c>
      <c r="M290" s="8">
        <v>0.69120406778564802</v>
      </c>
    </row>
    <row r="291" spans="1:15" x14ac:dyDescent="0.3">
      <c r="A291" s="1" t="s">
        <v>289</v>
      </c>
      <c r="B291" s="3">
        <v>5.1424293166741804E-3</v>
      </c>
      <c r="C291">
        <v>0.99993559605847904</v>
      </c>
      <c r="D291" s="3">
        <v>-1.41055595267024</v>
      </c>
      <c r="E291">
        <v>-0.49626389459335102</v>
      </c>
      <c r="F291" s="3">
        <v>1.7379468207258399</v>
      </c>
      <c r="G291" s="3">
        <v>0.53399577643665297</v>
      </c>
      <c r="H291" s="3">
        <v>0.92978228194652202</v>
      </c>
      <c r="I291" s="3">
        <v>0.23096847861884101</v>
      </c>
      <c r="K291" s="8">
        <v>0.84015572027070595</v>
      </c>
      <c r="L291" s="8">
        <v>1.6691070783239199</v>
      </c>
      <c r="M291" s="8">
        <v>0.24008380781239999</v>
      </c>
    </row>
    <row r="292" spans="1:15" x14ac:dyDescent="0.3">
      <c r="A292" s="12" t="s">
        <v>290</v>
      </c>
      <c r="B292" s="3">
        <v>4.8696496425581201E-2</v>
      </c>
      <c r="C292">
        <v>0.99993559605847904</v>
      </c>
      <c r="D292" s="3">
        <v>-1.43421739396062</v>
      </c>
      <c r="E292">
        <v>-0.52026371958929896</v>
      </c>
      <c r="F292" s="3">
        <v>8.4809164912147992</v>
      </c>
      <c r="G292" s="3">
        <v>1.86560509242948</v>
      </c>
      <c r="H292" s="3">
        <v>5.7284613233734998</v>
      </c>
      <c r="I292" s="3">
        <v>1.6933377267409599</v>
      </c>
      <c r="K292" s="8">
        <v>6.7046148888172702E-2</v>
      </c>
      <c r="L292" s="8">
        <v>6.6158807213494102</v>
      </c>
      <c r="M292" s="8">
        <v>1.27374083984096</v>
      </c>
      <c r="O292" t="s">
        <v>307</v>
      </c>
    </row>
    <row r="293" spans="1:15" x14ac:dyDescent="0.3">
      <c r="A293" s="1" t="s">
        <v>291</v>
      </c>
      <c r="B293" s="3">
        <v>6.8140658208282303E-3</v>
      </c>
      <c r="C293">
        <v>0.99993559605847904</v>
      </c>
      <c r="D293" s="3">
        <v>-1.4815358140662001</v>
      </c>
      <c r="E293">
        <v>-0.56709350186530405</v>
      </c>
      <c r="F293" s="3">
        <v>1.6819307023039001</v>
      </c>
      <c r="G293" s="3">
        <v>0.22389275104232401</v>
      </c>
      <c r="H293" s="3">
        <v>0.83911092119694097</v>
      </c>
      <c r="I293" s="3">
        <v>0.414071218589391</v>
      </c>
      <c r="K293" s="8">
        <v>0.134084595552691</v>
      </c>
      <c r="L293" s="8">
        <v>1.3986344603891101</v>
      </c>
      <c r="M293" s="8">
        <v>0.257101129560868</v>
      </c>
    </row>
    <row r="294" spans="1:15" x14ac:dyDescent="0.3">
      <c r="A294" s="1" t="s">
        <v>292</v>
      </c>
      <c r="B294" s="3">
        <v>1.2917401944998999E-2</v>
      </c>
      <c r="C294">
        <v>0.99993559605847904</v>
      </c>
      <c r="D294" s="3">
        <v>-1.4843363208382501</v>
      </c>
      <c r="E294">
        <v>-0.56981801475662297</v>
      </c>
      <c r="F294" s="3">
        <v>2.0977339246272</v>
      </c>
      <c r="G294" s="3">
        <v>0.88704428077979602</v>
      </c>
      <c r="H294" s="3">
        <v>1.0496748270640699</v>
      </c>
      <c r="I294" s="3">
        <v>0.29876160460983597</v>
      </c>
      <c r="K294" s="8">
        <v>0.68060460844344195</v>
      </c>
      <c r="L294" s="8">
        <v>1.9781142860085701</v>
      </c>
      <c r="M294" s="8">
        <v>1.31821016469747</v>
      </c>
    </row>
    <row r="295" spans="1:15" x14ac:dyDescent="0.3">
      <c r="A295" s="1" t="s">
        <v>293</v>
      </c>
      <c r="B295" s="3">
        <v>2.4800573195079501E-2</v>
      </c>
      <c r="C295">
        <v>0.99993559605847904</v>
      </c>
      <c r="D295" s="3">
        <v>-1.74441793405352</v>
      </c>
      <c r="E295">
        <v>-0.80274572770199804</v>
      </c>
      <c r="F295" s="3">
        <v>3.1264551437511598</v>
      </c>
      <c r="G295" s="3">
        <v>0.98013678847473895</v>
      </c>
      <c r="H295" s="3">
        <v>1.4613838988971499</v>
      </c>
      <c r="I295" s="3">
        <v>0.89484913916758801</v>
      </c>
      <c r="K295" s="8">
        <v>0.27218266194005802</v>
      </c>
      <c r="L295" s="8">
        <v>2.4454443210446399</v>
      </c>
      <c r="M295" s="8">
        <v>1.3152630862839501</v>
      </c>
    </row>
    <row r="296" spans="1:15" x14ac:dyDescent="0.3">
      <c r="A296" s="4"/>
      <c r="B296" s="4"/>
      <c r="C296" s="4"/>
      <c r="D296" s="4"/>
      <c r="E296" s="4"/>
      <c r="F296" s="4"/>
      <c r="G296" s="4"/>
      <c r="H296" s="4"/>
      <c r="I296" s="4"/>
    </row>
    <row r="299" spans="1:15" x14ac:dyDescent="0.3">
      <c r="A299" t="s">
        <v>316</v>
      </c>
    </row>
    <row r="300" spans="1:15" x14ac:dyDescent="0.3">
      <c r="A300" t="s">
        <v>317</v>
      </c>
    </row>
    <row r="301" spans="1:15" x14ac:dyDescent="0.3">
      <c r="A301" t="s">
        <v>309</v>
      </c>
    </row>
    <row r="302" spans="1:15" x14ac:dyDescent="0.3">
      <c r="B302" s="13" t="s">
        <v>312</v>
      </c>
      <c r="C302" s="13"/>
    </row>
    <row r="303" spans="1:15" x14ac:dyDescent="0.3">
      <c r="B303" t="s">
        <v>310</v>
      </c>
    </row>
    <row r="304" spans="1:15" x14ac:dyDescent="0.3">
      <c r="B304" s="14" t="s">
        <v>311</v>
      </c>
      <c r="C304" s="14"/>
    </row>
    <row r="305" spans="1:1" x14ac:dyDescent="0.3">
      <c r="A305" t="s">
        <v>305</v>
      </c>
    </row>
  </sheetData>
  <conditionalFormatting sqref="A3">
    <cfRule type="duplicateValues" dxfId="2" priority="3"/>
  </conditionalFormatting>
  <conditionalFormatting sqref="A4:A295">
    <cfRule type="duplicateValues" dxfId="1" priority="4"/>
  </conditionalFormatting>
  <conditionalFormatting sqref="T4:T1033344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tu Junnila</dc:creator>
  <cp:lastModifiedBy>Arttu Junnila</cp:lastModifiedBy>
  <dcterms:created xsi:type="dcterms:W3CDTF">2025-01-03T08:45:45Z</dcterms:created>
  <dcterms:modified xsi:type="dcterms:W3CDTF">2026-02-06T07:09:58Z</dcterms:modified>
</cp:coreProperties>
</file>